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anuscripts\RIN\Final Version\Datasets\"/>
    </mc:Choice>
  </mc:AlternateContent>
  <bookViews>
    <workbookView xWindow="0" yWindow="1770" windowWidth="23040" windowHeight="10125" activeTab="4"/>
  </bookViews>
  <sheets>
    <sheet name="rinCR1 Replicate data" sheetId="1" r:id="rId1"/>
    <sheet name="rinCR1 RR" sheetId="2" r:id="rId2"/>
    <sheet name="rinCR1 RR final" sheetId="3" r:id="rId3"/>
    <sheet name="rinCR1 RR final data" sheetId="4" r:id="rId4"/>
    <sheet name="rinCR3 replicate data" sheetId="5" r:id="rId5"/>
    <sheet name="rinCR3RR" sheetId="6" r:id="rId6"/>
    <sheet name="rinCR3 RR final" sheetId="7" r:id="rId7"/>
    <sheet name="rinCR3 RR final data" sheetId="8" r:id="rId8"/>
    <sheet name="RIN-CR1 Heatmap" sheetId="9" r:id="rId9"/>
    <sheet name="RIN-CR3 Heatmap" sheetId="10" r:id="rId10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1" i="7" l="1"/>
  <c r="K51" i="7"/>
  <c r="J51" i="7"/>
  <c r="I51" i="7"/>
  <c r="H51" i="7"/>
  <c r="L50" i="7"/>
  <c r="K50" i="7"/>
  <c r="J50" i="7"/>
  <c r="I50" i="7"/>
  <c r="H50" i="7"/>
  <c r="L49" i="7"/>
  <c r="K49" i="7"/>
  <c r="J49" i="7"/>
  <c r="I49" i="7"/>
  <c r="H49" i="7"/>
  <c r="L48" i="7"/>
  <c r="K48" i="7"/>
  <c r="J48" i="7"/>
  <c r="I48" i="7"/>
  <c r="H48" i="7"/>
  <c r="L47" i="7"/>
  <c r="K47" i="7"/>
  <c r="J47" i="7"/>
  <c r="I47" i="7"/>
  <c r="H47" i="7"/>
  <c r="L46" i="7"/>
  <c r="K46" i="7"/>
  <c r="J46" i="7"/>
  <c r="I46" i="7"/>
  <c r="H46" i="7"/>
  <c r="L45" i="7"/>
  <c r="K45" i="7"/>
  <c r="J45" i="7"/>
  <c r="I45" i="7"/>
  <c r="H45" i="7"/>
  <c r="L44" i="7"/>
  <c r="K44" i="7"/>
  <c r="J44" i="7"/>
  <c r="I44" i="7"/>
  <c r="H44" i="7"/>
  <c r="L43" i="7"/>
  <c r="K43" i="7"/>
  <c r="J43" i="7"/>
  <c r="I43" i="7"/>
  <c r="H43" i="7"/>
  <c r="L42" i="7"/>
  <c r="K42" i="7"/>
  <c r="J42" i="7"/>
  <c r="I42" i="7"/>
  <c r="H42" i="7"/>
  <c r="L41" i="7"/>
  <c r="K41" i="7"/>
  <c r="J41" i="7"/>
  <c r="I41" i="7"/>
  <c r="H41" i="7"/>
  <c r="L40" i="7"/>
  <c r="K40" i="7"/>
  <c r="J40" i="7"/>
  <c r="I40" i="7"/>
  <c r="H40" i="7"/>
  <c r="L39" i="7"/>
  <c r="K39" i="7"/>
  <c r="J39" i="7"/>
  <c r="I39" i="7"/>
  <c r="H39" i="7"/>
  <c r="L38" i="7"/>
  <c r="K38" i="7"/>
  <c r="J38" i="7"/>
  <c r="I38" i="7"/>
  <c r="H38" i="7"/>
  <c r="L37" i="7"/>
  <c r="K37" i="7"/>
  <c r="J37" i="7"/>
  <c r="I37" i="7"/>
  <c r="H37" i="7"/>
  <c r="L36" i="7"/>
  <c r="K36" i="7"/>
  <c r="J36" i="7"/>
  <c r="I36" i="7"/>
  <c r="H36" i="7"/>
  <c r="L35" i="7"/>
  <c r="K35" i="7"/>
  <c r="J35" i="7"/>
  <c r="I35" i="7"/>
  <c r="H35" i="7"/>
  <c r="L34" i="7"/>
  <c r="K34" i="7"/>
  <c r="J34" i="7"/>
  <c r="I34" i="7"/>
  <c r="H34" i="7"/>
  <c r="L33" i="7"/>
  <c r="K33" i="7"/>
  <c r="J33" i="7"/>
  <c r="I33" i="7"/>
  <c r="H33" i="7"/>
  <c r="L32" i="7"/>
  <c r="K32" i="7"/>
  <c r="J32" i="7"/>
  <c r="I32" i="7"/>
  <c r="H32" i="7"/>
  <c r="L31" i="7"/>
  <c r="K31" i="7"/>
  <c r="J31" i="7"/>
  <c r="I31" i="7"/>
  <c r="H31" i="7"/>
  <c r="L30" i="7"/>
  <c r="K30" i="7"/>
  <c r="J30" i="7"/>
  <c r="I30" i="7"/>
  <c r="H30" i="7"/>
  <c r="L29" i="7"/>
  <c r="K29" i="7"/>
  <c r="J29" i="7"/>
  <c r="I29" i="7"/>
  <c r="H29" i="7"/>
  <c r="L28" i="7"/>
  <c r="K28" i="7"/>
  <c r="J28" i="7"/>
  <c r="I28" i="7"/>
  <c r="H28" i="7"/>
  <c r="L27" i="7"/>
  <c r="K27" i="7"/>
  <c r="J27" i="7"/>
  <c r="I27" i="7"/>
  <c r="H27" i="7"/>
  <c r="L26" i="7"/>
  <c r="K26" i="7"/>
  <c r="J26" i="7"/>
  <c r="I26" i="7"/>
  <c r="H26" i="7"/>
  <c r="L25" i="7"/>
  <c r="K25" i="7"/>
  <c r="J25" i="7"/>
  <c r="I25" i="7"/>
  <c r="H25" i="7"/>
  <c r="L24" i="7"/>
  <c r="K24" i="7"/>
  <c r="J24" i="7"/>
  <c r="I24" i="7"/>
  <c r="H24" i="7"/>
  <c r="L23" i="7"/>
  <c r="K23" i="7"/>
  <c r="J23" i="7"/>
  <c r="I23" i="7"/>
  <c r="H23" i="7"/>
  <c r="L22" i="7"/>
  <c r="K22" i="7"/>
  <c r="J22" i="7"/>
  <c r="I22" i="7"/>
  <c r="H22" i="7"/>
  <c r="L21" i="7"/>
  <c r="K21" i="7"/>
  <c r="J21" i="7"/>
  <c r="I21" i="7"/>
  <c r="H21" i="7"/>
  <c r="L20" i="7"/>
  <c r="K20" i="7"/>
  <c r="J20" i="7"/>
  <c r="I20" i="7"/>
  <c r="H20" i="7"/>
  <c r="L19" i="7"/>
  <c r="K19" i="7"/>
  <c r="J19" i="7"/>
  <c r="I19" i="7"/>
  <c r="H19" i="7"/>
  <c r="L18" i="7"/>
  <c r="K18" i="7"/>
  <c r="J18" i="7"/>
  <c r="I18" i="7"/>
  <c r="H18" i="7"/>
  <c r="L17" i="7"/>
  <c r="K17" i="7"/>
  <c r="J17" i="7"/>
  <c r="I17" i="7"/>
  <c r="H17" i="7"/>
  <c r="L16" i="7"/>
  <c r="K16" i="7"/>
  <c r="J16" i="7"/>
  <c r="I16" i="7"/>
  <c r="H16" i="7"/>
  <c r="L15" i="7"/>
  <c r="K15" i="7"/>
  <c r="J15" i="7"/>
  <c r="I15" i="7"/>
  <c r="H15" i="7"/>
  <c r="L14" i="7"/>
  <c r="K14" i="7"/>
  <c r="J14" i="7"/>
  <c r="I14" i="7"/>
  <c r="H14" i="7"/>
  <c r="L13" i="7"/>
  <c r="K13" i="7"/>
  <c r="J13" i="7"/>
  <c r="I13" i="7"/>
  <c r="H13" i="7"/>
  <c r="L12" i="7"/>
  <c r="K12" i="7"/>
  <c r="J12" i="7"/>
  <c r="I12" i="7"/>
  <c r="H12" i="7"/>
  <c r="L11" i="7"/>
  <c r="K11" i="7"/>
  <c r="J11" i="7"/>
  <c r="I11" i="7"/>
  <c r="H11" i="7"/>
  <c r="L10" i="7"/>
  <c r="K10" i="7"/>
  <c r="J10" i="7"/>
  <c r="I10" i="7"/>
  <c r="H10" i="7"/>
  <c r="L9" i="7"/>
  <c r="K9" i="7"/>
  <c r="J9" i="7"/>
  <c r="I9" i="7"/>
  <c r="H9" i="7"/>
  <c r="L8" i="7"/>
  <c r="K8" i="7"/>
  <c r="J8" i="7"/>
  <c r="I8" i="7"/>
  <c r="H8" i="7"/>
  <c r="L7" i="7"/>
  <c r="K7" i="7"/>
  <c r="J7" i="7"/>
  <c r="I7" i="7"/>
  <c r="H7" i="7"/>
  <c r="L6" i="7"/>
  <c r="K6" i="7"/>
  <c r="J6" i="7"/>
  <c r="I6" i="7"/>
  <c r="H6" i="7"/>
  <c r="L5" i="7"/>
  <c r="K5" i="7"/>
  <c r="J5" i="7"/>
  <c r="I5" i="7"/>
  <c r="H5" i="7"/>
  <c r="L4" i="7"/>
  <c r="K4" i="7"/>
  <c r="J4" i="7"/>
  <c r="I4" i="7"/>
  <c r="H4" i="7"/>
  <c r="L3" i="7"/>
  <c r="K3" i="7"/>
  <c r="J3" i="7"/>
  <c r="I3" i="7"/>
  <c r="H3" i="7"/>
  <c r="M51" i="6"/>
  <c r="T51" i="6" s="1"/>
  <c r="L51" i="6"/>
  <c r="S51" i="6" s="1"/>
  <c r="K51" i="6"/>
  <c r="R51" i="6" s="1"/>
  <c r="J51" i="6"/>
  <c r="Q51" i="6" s="1"/>
  <c r="I51" i="6"/>
  <c r="P51" i="6" s="1"/>
  <c r="M50" i="6"/>
  <c r="T50" i="6" s="1"/>
  <c r="L50" i="6"/>
  <c r="S50" i="6" s="1"/>
  <c r="K50" i="6"/>
  <c r="R50" i="6" s="1"/>
  <c r="J50" i="6"/>
  <c r="Q50" i="6" s="1"/>
  <c r="I50" i="6"/>
  <c r="P50" i="6" s="1"/>
  <c r="M49" i="6"/>
  <c r="T49" i="6" s="1"/>
  <c r="L49" i="6"/>
  <c r="S49" i="6" s="1"/>
  <c r="K49" i="6"/>
  <c r="R49" i="6" s="1"/>
  <c r="J49" i="6"/>
  <c r="Q49" i="6" s="1"/>
  <c r="I49" i="6"/>
  <c r="P49" i="6" s="1"/>
  <c r="M48" i="6"/>
  <c r="T48" i="6" s="1"/>
  <c r="L48" i="6"/>
  <c r="S48" i="6" s="1"/>
  <c r="K48" i="6"/>
  <c r="R48" i="6" s="1"/>
  <c r="J48" i="6"/>
  <c r="Q48" i="6" s="1"/>
  <c r="I48" i="6"/>
  <c r="P48" i="6" s="1"/>
  <c r="M47" i="6"/>
  <c r="T47" i="6" s="1"/>
  <c r="L47" i="6"/>
  <c r="S47" i="6" s="1"/>
  <c r="K47" i="6"/>
  <c r="R47" i="6" s="1"/>
  <c r="J47" i="6"/>
  <c r="Q47" i="6" s="1"/>
  <c r="I47" i="6"/>
  <c r="P47" i="6" s="1"/>
  <c r="M46" i="6"/>
  <c r="T46" i="6" s="1"/>
  <c r="L46" i="6"/>
  <c r="S46" i="6" s="1"/>
  <c r="K46" i="6"/>
  <c r="R46" i="6" s="1"/>
  <c r="J46" i="6"/>
  <c r="Q46" i="6" s="1"/>
  <c r="I46" i="6"/>
  <c r="P46" i="6" s="1"/>
  <c r="M45" i="6"/>
  <c r="T45" i="6" s="1"/>
  <c r="L45" i="6"/>
  <c r="S45" i="6" s="1"/>
  <c r="K45" i="6"/>
  <c r="R45" i="6" s="1"/>
  <c r="J45" i="6"/>
  <c r="Q45" i="6" s="1"/>
  <c r="I45" i="6"/>
  <c r="P45" i="6" s="1"/>
  <c r="M44" i="6"/>
  <c r="T44" i="6" s="1"/>
  <c r="L44" i="6"/>
  <c r="S44" i="6" s="1"/>
  <c r="K44" i="6"/>
  <c r="R44" i="6" s="1"/>
  <c r="J44" i="6"/>
  <c r="Q44" i="6" s="1"/>
  <c r="I44" i="6"/>
  <c r="P44" i="6" s="1"/>
  <c r="M43" i="6"/>
  <c r="T43" i="6" s="1"/>
  <c r="L43" i="6"/>
  <c r="S43" i="6" s="1"/>
  <c r="K43" i="6"/>
  <c r="R43" i="6" s="1"/>
  <c r="J43" i="6"/>
  <c r="Q43" i="6" s="1"/>
  <c r="I43" i="6"/>
  <c r="P43" i="6" s="1"/>
  <c r="M42" i="6"/>
  <c r="T42" i="6" s="1"/>
  <c r="L42" i="6"/>
  <c r="S42" i="6" s="1"/>
  <c r="K42" i="6"/>
  <c r="R42" i="6" s="1"/>
  <c r="J42" i="6"/>
  <c r="Q42" i="6" s="1"/>
  <c r="I42" i="6"/>
  <c r="P42" i="6" s="1"/>
  <c r="M41" i="6"/>
  <c r="T41" i="6" s="1"/>
  <c r="L41" i="6"/>
  <c r="S41" i="6" s="1"/>
  <c r="K41" i="6"/>
  <c r="R41" i="6" s="1"/>
  <c r="J41" i="6"/>
  <c r="Q41" i="6" s="1"/>
  <c r="I41" i="6"/>
  <c r="P41" i="6" s="1"/>
  <c r="M40" i="6"/>
  <c r="T40" i="6" s="1"/>
  <c r="L40" i="6"/>
  <c r="S40" i="6" s="1"/>
  <c r="K40" i="6"/>
  <c r="R40" i="6" s="1"/>
  <c r="J40" i="6"/>
  <c r="Q40" i="6" s="1"/>
  <c r="I40" i="6"/>
  <c r="P40" i="6" s="1"/>
  <c r="M39" i="6"/>
  <c r="T39" i="6" s="1"/>
  <c r="L39" i="6"/>
  <c r="S39" i="6" s="1"/>
  <c r="K39" i="6"/>
  <c r="R39" i="6" s="1"/>
  <c r="J39" i="6"/>
  <c r="Q39" i="6" s="1"/>
  <c r="I39" i="6"/>
  <c r="P39" i="6" s="1"/>
  <c r="M38" i="6"/>
  <c r="T38" i="6" s="1"/>
  <c r="L38" i="6"/>
  <c r="S38" i="6" s="1"/>
  <c r="K38" i="6"/>
  <c r="R38" i="6" s="1"/>
  <c r="J38" i="6"/>
  <c r="Q38" i="6" s="1"/>
  <c r="I38" i="6"/>
  <c r="P38" i="6" s="1"/>
  <c r="M37" i="6"/>
  <c r="T37" i="6" s="1"/>
  <c r="L37" i="6"/>
  <c r="S37" i="6" s="1"/>
  <c r="K37" i="6"/>
  <c r="R37" i="6" s="1"/>
  <c r="J37" i="6"/>
  <c r="Q37" i="6" s="1"/>
  <c r="I37" i="6"/>
  <c r="P37" i="6" s="1"/>
  <c r="M36" i="6"/>
  <c r="T36" i="6" s="1"/>
  <c r="L36" i="6"/>
  <c r="S36" i="6" s="1"/>
  <c r="K36" i="6"/>
  <c r="R36" i="6" s="1"/>
  <c r="J36" i="6"/>
  <c r="Q36" i="6" s="1"/>
  <c r="I36" i="6"/>
  <c r="P36" i="6" s="1"/>
  <c r="M35" i="6"/>
  <c r="T35" i="6" s="1"/>
  <c r="L35" i="6"/>
  <c r="S35" i="6" s="1"/>
  <c r="K35" i="6"/>
  <c r="R35" i="6" s="1"/>
  <c r="J35" i="6"/>
  <c r="Q35" i="6" s="1"/>
  <c r="I35" i="6"/>
  <c r="P35" i="6" s="1"/>
  <c r="M34" i="6"/>
  <c r="T34" i="6" s="1"/>
  <c r="L34" i="6"/>
  <c r="S34" i="6" s="1"/>
  <c r="K34" i="6"/>
  <c r="R34" i="6" s="1"/>
  <c r="J34" i="6"/>
  <c r="Q34" i="6" s="1"/>
  <c r="I34" i="6"/>
  <c r="P34" i="6" s="1"/>
  <c r="M33" i="6"/>
  <c r="T33" i="6" s="1"/>
  <c r="L33" i="6"/>
  <c r="S33" i="6" s="1"/>
  <c r="K33" i="6"/>
  <c r="R33" i="6" s="1"/>
  <c r="J33" i="6"/>
  <c r="Q33" i="6" s="1"/>
  <c r="I33" i="6"/>
  <c r="P33" i="6" s="1"/>
  <c r="M32" i="6"/>
  <c r="T32" i="6" s="1"/>
  <c r="L32" i="6"/>
  <c r="S32" i="6" s="1"/>
  <c r="K32" i="6"/>
  <c r="R32" i="6" s="1"/>
  <c r="J32" i="6"/>
  <c r="Q32" i="6" s="1"/>
  <c r="I32" i="6"/>
  <c r="P32" i="6" s="1"/>
  <c r="M31" i="6"/>
  <c r="T31" i="6" s="1"/>
  <c r="L31" i="6"/>
  <c r="S31" i="6" s="1"/>
  <c r="K31" i="6"/>
  <c r="R31" i="6" s="1"/>
  <c r="J31" i="6"/>
  <c r="Q31" i="6" s="1"/>
  <c r="I31" i="6"/>
  <c r="P31" i="6" s="1"/>
  <c r="M30" i="6"/>
  <c r="T30" i="6" s="1"/>
  <c r="L30" i="6"/>
  <c r="S30" i="6" s="1"/>
  <c r="K30" i="6"/>
  <c r="R30" i="6" s="1"/>
  <c r="J30" i="6"/>
  <c r="Q30" i="6" s="1"/>
  <c r="I30" i="6"/>
  <c r="P30" i="6" s="1"/>
  <c r="M29" i="6"/>
  <c r="T29" i="6" s="1"/>
  <c r="L29" i="6"/>
  <c r="S29" i="6" s="1"/>
  <c r="K29" i="6"/>
  <c r="R29" i="6" s="1"/>
  <c r="J29" i="6"/>
  <c r="Q29" i="6" s="1"/>
  <c r="I29" i="6"/>
  <c r="P29" i="6" s="1"/>
  <c r="M28" i="6"/>
  <c r="T28" i="6" s="1"/>
  <c r="L28" i="6"/>
  <c r="S28" i="6" s="1"/>
  <c r="K28" i="6"/>
  <c r="R28" i="6" s="1"/>
  <c r="J28" i="6"/>
  <c r="Q28" i="6" s="1"/>
  <c r="I28" i="6"/>
  <c r="P28" i="6" s="1"/>
  <c r="M27" i="6"/>
  <c r="T27" i="6" s="1"/>
  <c r="L27" i="6"/>
  <c r="S27" i="6" s="1"/>
  <c r="K27" i="6"/>
  <c r="R27" i="6" s="1"/>
  <c r="J27" i="6"/>
  <c r="Q27" i="6" s="1"/>
  <c r="I27" i="6"/>
  <c r="P27" i="6" s="1"/>
  <c r="M26" i="6"/>
  <c r="T26" i="6" s="1"/>
  <c r="L26" i="6"/>
  <c r="S26" i="6" s="1"/>
  <c r="K26" i="6"/>
  <c r="R26" i="6" s="1"/>
  <c r="J26" i="6"/>
  <c r="Q26" i="6" s="1"/>
  <c r="I26" i="6"/>
  <c r="P26" i="6" s="1"/>
  <c r="M25" i="6"/>
  <c r="T25" i="6" s="1"/>
  <c r="L25" i="6"/>
  <c r="S25" i="6" s="1"/>
  <c r="K25" i="6"/>
  <c r="R25" i="6" s="1"/>
  <c r="J25" i="6"/>
  <c r="Q25" i="6" s="1"/>
  <c r="I25" i="6"/>
  <c r="P25" i="6" s="1"/>
  <c r="M24" i="6"/>
  <c r="T24" i="6" s="1"/>
  <c r="L24" i="6"/>
  <c r="S24" i="6" s="1"/>
  <c r="K24" i="6"/>
  <c r="R24" i="6" s="1"/>
  <c r="J24" i="6"/>
  <c r="Q24" i="6" s="1"/>
  <c r="I24" i="6"/>
  <c r="P24" i="6" s="1"/>
  <c r="M23" i="6"/>
  <c r="T23" i="6" s="1"/>
  <c r="L23" i="6"/>
  <c r="S23" i="6" s="1"/>
  <c r="K23" i="6"/>
  <c r="R23" i="6" s="1"/>
  <c r="J23" i="6"/>
  <c r="Q23" i="6" s="1"/>
  <c r="I23" i="6"/>
  <c r="P23" i="6" s="1"/>
  <c r="M22" i="6"/>
  <c r="T22" i="6" s="1"/>
  <c r="L22" i="6"/>
  <c r="S22" i="6" s="1"/>
  <c r="K22" i="6"/>
  <c r="R22" i="6" s="1"/>
  <c r="J22" i="6"/>
  <c r="Q22" i="6" s="1"/>
  <c r="I22" i="6"/>
  <c r="P22" i="6" s="1"/>
  <c r="M21" i="6"/>
  <c r="T21" i="6" s="1"/>
  <c r="L21" i="6"/>
  <c r="S21" i="6" s="1"/>
  <c r="K21" i="6"/>
  <c r="R21" i="6" s="1"/>
  <c r="J21" i="6"/>
  <c r="Q21" i="6" s="1"/>
  <c r="I21" i="6"/>
  <c r="P21" i="6" s="1"/>
  <c r="M20" i="6"/>
  <c r="T20" i="6" s="1"/>
  <c r="L20" i="6"/>
  <c r="S20" i="6" s="1"/>
  <c r="K20" i="6"/>
  <c r="R20" i="6" s="1"/>
  <c r="J20" i="6"/>
  <c r="Q20" i="6" s="1"/>
  <c r="I20" i="6"/>
  <c r="P20" i="6" s="1"/>
  <c r="M19" i="6"/>
  <c r="T19" i="6" s="1"/>
  <c r="L19" i="6"/>
  <c r="S19" i="6" s="1"/>
  <c r="K19" i="6"/>
  <c r="R19" i="6" s="1"/>
  <c r="J19" i="6"/>
  <c r="Q19" i="6" s="1"/>
  <c r="I19" i="6"/>
  <c r="P19" i="6" s="1"/>
  <c r="M18" i="6"/>
  <c r="T18" i="6" s="1"/>
  <c r="L18" i="6"/>
  <c r="S18" i="6" s="1"/>
  <c r="K18" i="6"/>
  <c r="R18" i="6" s="1"/>
  <c r="J18" i="6"/>
  <c r="Q18" i="6" s="1"/>
  <c r="I18" i="6"/>
  <c r="P18" i="6" s="1"/>
  <c r="M17" i="6"/>
  <c r="T17" i="6" s="1"/>
  <c r="L17" i="6"/>
  <c r="S17" i="6" s="1"/>
  <c r="K17" i="6"/>
  <c r="R17" i="6" s="1"/>
  <c r="J17" i="6"/>
  <c r="Q17" i="6" s="1"/>
  <c r="I17" i="6"/>
  <c r="P17" i="6" s="1"/>
  <c r="M16" i="6"/>
  <c r="T16" i="6" s="1"/>
  <c r="L16" i="6"/>
  <c r="S16" i="6" s="1"/>
  <c r="K16" i="6"/>
  <c r="R16" i="6" s="1"/>
  <c r="J16" i="6"/>
  <c r="Q16" i="6" s="1"/>
  <c r="I16" i="6"/>
  <c r="P16" i="6" s="1"/>
  <c r="M15" i="6"/>
  <c r="T15" i="6" s="1"/>
  <c r="L15" i="6"/>
  <c r="S15" i="6" s="1"/>
  <c r="K15" i="6"/>
  <c r="R15" i="6" s="1"/>
  <c r="J15" i="6"/>
  <c r="Q15" i="6" s="1"/>
  <c r="I15" i="6"/>
  <c r="P15" i="6" s="1"/>
  <c r="M14" i="6"/>
  <c r="T14" i="6" s="1"/>
  <c r="L14" i="6"/>
  <c r="S14" i="6" s="1"/>
  <c r="K14" i="6"/>
  <c r="R14" i="6" s="1"/>
  <c r="J14" i="6"/>
  <c r="Q14" i="6" s="1"/>
  <c r="I14" i="6"/>
  <c r="P14" i="6" s="1"/>
  <c r="M13" i="6"/>
  <c r="T13" i="6" s="1"/>
  <c r="L13" i="6"/>
  <c r="S13" i="6" s="1"/>
  <c r="K13" i="6"/>
  <c r="R13" i="6" s="1"/>
  <c r="J13" i="6"/>
  <c r="Q13" i="6" s="1"/>
  <c r="I13" i="6"/>
  <c r="P13" i="6" s="1"/>
  <c r="M12" i="6"/>
  <c r="T12" i="6" s="1"/>
  <c r="L12" i="6"/>
  <c r="S12" i="6" s="1"/>
  <c r="K12" i="6"/>
  <c r="R12" i="6" s="1"/>
  <c r="J12" i="6"/>
  <c r="Q12" i="6" s="1"/>
  <c r="I12" i="6"/>
  <c r="P12" i="6" s="1"/>
  <c r="M11" i="6"/>
  <c r="T11" i="6" s="1"/>
  <c r="L11" i="6"/>
  <c r="S11" i="6" s="1"/>
  <c r="K11" i="6"/>
  <c r="R11" i="6" s="1"/>
  <c r="J11" i="6"/>
  <c r="Q11" i="6" s="1"/>
  <c r="I11" i="6"/>
  <c r="P11" i="6" s="1"/>
  <c r="M10" i="6"/>
  <c r="T10" i="6" s="1"/>
  <c r="L10" i="6"/>
  <c r="S10" i="6" s="1"/>
  <c r="K10" i="6"/>
  <c r="R10" i="6" s="1"/>
  <c r="J10" i="6"/>
  <c r="Q10" i="6" s="1"/>
  <c r="I10" i="6"/>
  <c r="P10" i="6" s="1"/>
  <c r="M9" i="6"/>
  <c r="T9" i="6" s="1"/>
  <c r="L9" i="6"/>
  <c r="S9" i="6" s="1"/>
  <c r="K9" i="6"/>
  <c r="R9" i="6" s="1"/>
  <c r="J9" i="6"/>
  <c r="Q9" i="6" s="1"/>
  <c r="I9" i="6"/>
  <c r="P9" i="6" s="1"/>
  <c r="M8" i="6"/>
  <c r="T8" i="6" s="1"/>
  <c r="L8" i="6"/>
  <c r="S8" i="6" s="1"/>
  <c r="K8" i="6"/>
  <c r="R8" i="6" s="1"/>
  <c r="J8" i="6"/>
  <c r="Q8" i="6" s="1"/>
  <c r="I8" i="6"/>
  <c r="P8" i="6" s="1"/>
  <c r="M7" i="6"/>
  <c r="T7" i="6" s="1"/>
  <c r="L7" i="6"/>
  <c r="S7" i="6" s="1"/>
  <c r="K7" i="6"/>
  <c r="R7" i="6" s="1"/>
  <c r="J7" i="6"/>
  <c r="Q7" i="6" s="1"/>
  <c r="I7" i="6"/>
  <c r="P7" i="6" s="1"/>
  <c r="M6" i="6"/>
  <c r="T6" i="6" s="1"/>
  <c r="L6" i="6"/>
  <c r="S6" i="6" s="1"/>
  <c r="K6" i="6"/>
  <c r="R6" i="6" s="1"/>
  <c r="J6" i="6"/>
  <c r="Q6" i="6" s="1"/>
  <c r="I6" i="6"/>
  <c r="P6" i="6" s="1"/>
  <c r="M5" i="6"/>
  <c r="T5" i="6" s="1"/>
  <c r="L5" i="6"/>
  <c r="S5" i="6" s="1"/>
  <c r="K5" i="6"/>
  <c r="R5" i="6" s="1"/>
  <c r="J5" i="6"/>
  <c r="Q5" i="6" s="1"/>
  <c r="I5" i="6"/>
  <c r="P5" i="6" s="1"/>
  <c r="M4" i="6"/>
  <c r="T4" i="6" s="1"/>
  <c r="L4" i="6"/>
  <c r="S4" i="6" s="1"/>
  <c r="K4" i="6"/>
  <c r="R4" i="6" s="1"/>
  <c r="J4" i="6"/>
  <c r="Q4" i="6" s="1"/>
  <c r="I4" i="6"/>
  <c r="P4" i="6" s="1"/>
  <c r="M3" i="6"/>
  <c r="T3" i="6" s="1"/>
  <c r="L3" i="6"/>
  <c r="S3" i="6" s="1"/>
  <c r="K3" i="6"/>
  <c r="R3" i="6" s="1"/>
  <c r="J3" i="6"/>
  <c r="Q3" i="6" s="1"/>
  <c r="I3" i="6"/>
  <c r="P3" i="6" s="1"/>
  <c r="L51" i="3" l="1"/>
  <c r="K51" i="3"/>
  <c r="J51" i="3"/>
  <c r="I51" i="3"/>
  <c r="H51" i="3"/>
  <c r="L50" i="3"/>
  <c r="K50" i="3"/>
  <c r="J50" i="3"/>
  <c r="I50" i="3"/>
  <c r="H50" i="3"/>
  <c r="L49" i="3"/>
  <c r="K49" i="3"/>
  <c r="J49" i="3"/>
  <c r="I49" i="3"/>
  <c r="H49" i="3"/>
  <c r="L48" i="3"/>
  <c r="K48" i="3"/>
  <c r="J48" i="3"/>
  <c r="I48" i="3"/>
  <c r="H48" i="3"/>
  <c r="L47" i="3"/>
  <c r="K47" i="3"/>
  <c r="J47" i="3"/>
  <c r="I47" i="3"/>
  <c r="H47" i="3"/>
  <c r="L46" i="3"/>
  <c r="K46" i="3"/>
  <c r="J46" i="3"/>
  <c r="I46" i="3"/>
  <c r="H46" i="3"/>
  <c r="L45" i="3"/>
  <c r="K45" i="3"/>
  <c r="J45" i="3"/>
  <c r="I45" i="3"/>
  <c r="H45" i="3"/>
  <c r="L44" i="3"/>
  <c r="K44" i="3"/>
  <c r="J44" i="3"/>
  <c r="I44" i="3"/>
  <c r="H44" i="3"/>
  <c r="L43" i="3"/>
  <c r="K43" i="3"/>
  <c r="J43" i="3"/>
  <c r="I43" i="3"/>
  <c r="H43" i="3"/>
  <c r="L42" i="3"/>
  <c r="K42" i="3"/>
  <c r="J42" i="3"/>
  <c r="I42" i="3"/>
  <c r="H42" i="3"/>
  <c r="L41" i="3"/>
  <c r="K41" i="3"/>
  <c r="J41" i="3"/>
  <c r="I41" i="3"/>
  <c r="H41" i="3"/>
  <c r="L40" i="3"/>
  <c r="K40" i="3"/>
  <c r="J40" i="3"/>
  <c r="I40" i="3"/>
  <c r="H40" i="3"/>
  <c r="L39" i="3"/>
  <c r="K39" i="3"/>
  <c r="J39" i="3"/>
  <c r="I39" i="3"/>
  <c r="H39" i="3"/>
  <c r="L38" i="3"/>
  <c r="K38" i="3"/>
  <c r="J38" i="3"/>
  <c r="I38" i="3"/>
  <c r="H38" i="3"/>
  <c r="L37" i="3"/>
  <c r="K37" i="3"/>
  <c r="J37" i="3"/>
  <c r="I37" i="3"/>
  <c r="H37" i="3"/>
  <c r="L36" i="3"/>
  <c r="K36" i="3"/>
  <c r="J36" i="3"/>
  <c r="I36" i="3"/>
  <c r="H36" i="3"/>
  <c r="L35" i="3"/>
  <c r="K35" i="3"/>
  <c r="J35" i="3"/>
  <c r="I35" i="3"/>
  <c r="H35" i="3"/>
  <c r="L34" i="3"/>
  <c r="K34" i="3"/>
  <c r="J34" i="3"/>
  <c r="I34" i="3"/>
  <c r="H34" i="3"/>
  <c r="L33" i="3"/>
  <c r="K33" i="3"/>
  <c r="J33" i="3"/>
  <c r="I33" i="3"/>
  <c r="H33" i="3"/>
  <c r="L32" i="3"/>
  <c r="K32" i="3"/>
  <c r="J32" i="3"/>
  <c r="I32" i="3"/>
  <c r="H32" i="3"/>
  <c r="L31" i="3"/>
  <c r="K31" i="3"/>
  <c r="J31" i="3"/>
  <c r="I31" i="3"/>
  <c r="H31" i="3"/>
  <c r="L30" i="3"/>
  <c r="K30" i="3"/>
  <c r="J30" i="3"/>
  <c r="I30" i="3"/>
  <c r="H30" i="3"/>
  <c r="L29" i="3"/>
  <c r="K29" i="3"/>
  <c r="J29" i="3"/>
  <c r="I29" i="3"/>
  <c r="H29" i="3"/>
  <c r="L28" i="3"/>
  <c r="K28" i="3"/>
  <c r="J28" i="3"/>
  <c r="I28" i="3"/>
  <c r="H28" i="3"/>
  <c r="L27" i="3"/>
  <c r="K27" i="3"/>
  <c r="J27" i="3"/>
  <c r="I27" i="3"/>
  <c r="H27" i="3"/>
  <c r="L26" i="3"/>
  <c r="K26" i="3"/>
  <c r="J26" i="3"/>
  <c r="I26" i="3"/>
  <c r="H26" i="3"/>
  <c r="L25" i="3"/>
  <c r="K25" i="3"/>
  <c r="J25" i="3"/>
  <c r="I25" i="3"/>
  <c r="H25" i="3"/>
  <c r="L24" i="3"/>
  <c r="K24" i="3"/>
  <c r="J24" i="3"/>
  <c r="I24" i="3"/>
  <c r="H24" i="3"/>
  <c r="L23" i="3"/>
  <c r="K23" i="3"/>
  <c r="J23" i="3"/>
  <c r="I23" i="3"/>
  <c r="H23" i="3"/>
  <c r="L22" i="3"/>
  <c r="K22" i="3"/>
  <c r="J22" i="3"/>
  <c r="I22" i="3"/>
  <c r="H22" i="3"/>
  <c r="L21" i="3"/>
  <c r="K21" i="3"/>
  <c r="J21" i="3"/>
  <c r="I21" i="3"/>
  <c r="H21" i="3"/>
  <c r="L20" i="3"/>
  <c r="K20" i="3"/>
  <c r="J20" i="3"/>
  <c r="I20" i="3"/>
  <c r="H20" i="3"/>
  <c r="L19" i="3"/>
  <c r="K19" i="3"/>
  <c r="J19" i="3"/>
  <c r="I19" i="3"/>
  <c r="H19" i="3"/>
  <c r="L18" i="3"/>
  <c r="K18" i="3"/>
  <c r="J18" i="3"/>
  <c r="I18" i="3"/>
  <c r="H18" i="3"/>
  <c r="L17" i="3"/>
  <c r="K17" i="3"/>
  <c r="J17" i="3"/>
  <c r="I17" i="3"/>
  <c r="H17" i="3"/>
  <c r="L16" i="3"/>
  <c r="K16" i="3"/>
  <c r="J16" i="3"/>
  <c r="I16" i="3"/>
  <c r="H16" i="3"/>
  <c r="L15" i="3"/>
  <c r="K15" i="3"/>
  <c r="J15" i="3"/>
  <c r="I15" i="3"/>
  <c r="H15" i="3"/>
  <c r="L14" i="3"/>
  <c r="K14" i="3"/>
  <c r="J14" i="3"/>
  <c r="I14" i="3"/>
  <c r="H14" i="3"/>
  <c r="L13" i="3"/>
  <c r="K13" i="3"/>
  <c r="J13" i="3"/>
  <c r="I13" i="3"/>
  <c r="H13" i="3"/>
  <c r="L12" i="3"/>
  <c r="K12" i="3"/>
  <c r="J12" i="3"/>
  <c r="I12" i="3"/>
  <c r="H12" i="3"/>
  <c r="L11" i="3"/>
  <c r="K11" i="3"/>
  <c r="J11" i="3"/>
  <c r="I11" i="3"/>
  <c r="H11" i="3"/>
  <c r="L10" i="3"/>
  <c r="K10" i="3"/>
  <c r="J10" i="3"/>
  <c r="I10" i="3"/>
  <c r="H10" i="3"/>
  <c r="L9" i="3"/>
  <c r="K9" i="3"/>
  <c r="J9" i="3"/>
  <c r="I9" i="3"/>
  <c r="H9" i="3"/>
  <c r="L8" i="3"/>
  <c r="K8" i="3"/>
  <c r="J8" i="3"/>
  <c r="I8" i="3"/>
  <c r="H8" i="3"/>
  <c r="L7" i="3"/>
  <c r="K7" i="3"/>
  <c r="J7" i="3"/>
  <c r="I7" i="3"/>
  <c r="H7" i="3"/>
  <c r="L6" i="3"/>
  <c r="K6" i="3"/>
  <c r="J6" i="3"/>
  <c r="I6" i="3"/>
  <c r="H6" i="3"/>
  <c r="L5" i="3"/>
  <c r="K5" i="3"/>
  <c r="J5" i="3"/>
  <c r="I5" i="3"/>
  <c r="H5" i="3"/>
  <c r="L4" i="3"/>
  <c r="K4" i="3"/>
  <c r="J4" i="3"/>
  <c r="I4" i="3"/>
  <c r="H4" i="3"/>
  <c r="L3" i="3"/>
  <c r="K3" i="3"/>
  <c r="J3" i="3"/>
  <c r="I3" i="3"/>
  <c r="H3" i="3"/>
  <c r="M52" i="2"/>
  <c r="T52" i="2" s="1"/>
  <c r="L52" i="2"/>
  <c r="S52" i="2" s="1"/>
  <c r="K52" i="2"/>
  <c r="R52" i="2" s="1"/>
  <c r="J52" i="2"/>
  <c r="Q52" i="2" s="1"/>
  <c r="I52" i="2"/>
  <c r="P52" i="2" s="1"/>
  <c r="M51" i="2"/>
  <c r="T51" i="2" s="1"/>
  <c r="L51" i="2"/>
  <c r="S51" i="2" s="1"/>
  <c r="K51" i="2"/>
  <c r="R51" i="2" s="1"/>
  <c r="J51" i="2"/>
  <c r="Q51" i="2" s="1"/>
  <c r="I51" i="2"/>
  <c r="P51" i="2" s="1"/>
  <c r="M50" i="2"/>
  <c r="T50" i="2" s="1"/>
  <c r="L50" i="2"/>
  <c r="S50" i="2" s="1"/>
  <c r="K50" i="2"/>
  <c r="R50" i="2" s="1"/>
  <c r="J50" i="2"/>
  <c r="Q50" i="2" s="1"/>
  <c r="I50" i="2"/>
  <c r="P50" i="2" s="1"/>
  <c r="M49" i="2"/>
  <c r="T49" i="2" s="1"/>
  <c r="L49" i="2"/>
  <c r="S49" i="2" s="1"/>
  <c r="K49" i="2"/>
  <c r="R49" i="2" s="1"/>
  <c r="J49" i="2"/>
  <c r="Q49" i="2" s="1"/>
  <c r="I49" i="2"/>
  <c r="P49" i="2" s="1"/>
  <c r="M48" i="2"/>
  <c r="T48" i="2" s="1"/>
  <c r="L48" i="2"/>
  <c r="S48" i="2" s="1"/>
  <c r="K48" i="2"/>
  <c r="R48" i="2" s="1"/>
  <c r="J48" i="2"/>
  <c r="Q48" i="2" s="1"/>
  <c r="I48" i="2"/>
  <c r="P48" i="2" s="1"/>
  <c r="M47" i="2"/>
  <c r="T47" i="2" s="1"/>
  <c r="L47" i="2"/>
  <c r="S47" i="2" s="1"/>
  <c r="K47" i="2"/>
  <c r="R47" i="2" s="1"/>
  <c r="J47" i="2"/>
  <c r="Q47" i="2" s="1"/>
  <c r="I47" i="2"/>
  <c r="P47" i="2" s="1"/>
  <c r="M46" i="2"/>
  <c r="T46" i="2" s="1"/>
  <c r="L46" i="2"/>
  <c r="S46" i="2" s="1"/>
  <c r="K46" i="2"/>
  <c r="R46" i="2" s="1"/>
  <c r="J46" i="2"/>
  <c r="Q46" i="2" s="1"/>
  <c r="I46" i="2"/>
  <c r="P46" i="2" s="1"/>
  <c r="M45" i="2"/>
  <c r="T45" i="2" s="1"/>
  <c r="L45" i="2"/>
  <c r="S45" i="2" s="1"/>
  <c r="K45" i="2"/>
  <c r="R45" i="2" s="1"/>
  <c r="J45" i="2"/>
  <c r="Q45" i="2" s="1"/>
  <c r="I45" i="2"/>
  <c r="P45" i="2" s="1"/>
  <c r="M44" i="2"/>
  <c r="T44" i="2" s="1"/>
  <c r="L44" i="2"/>
  <c r="S44" i="2" s="1"/>
  <c r="K44" i="2"/>
  <c r="R44" i="2" s="1"/>
  <c r="J44" i="2"/>
  <c r="Q44" i="2" s="1"/>
  <c r="I44" i="2"/>
  <c r="P44" i="2" s="1"/>
  <c r="M43" i="2"/>
  <c r="T43" i="2" s="1"/>
  <c r="L43" i="2"/>
  <c r="S43" i="2" s="1"/>
  <c r="K43" i="2"/>
  <c r="R43" i="2" s="1"/>
  <c r="J43" i="2"/>
  <c r="Q43" i="2" s="1"/>
  <c r="I43" i="2"/>
  <c r="P43" i="2" s="1"/>
  <c r="M42" i="2"/>
  <c r="T42" i="2" s="1"/>
  <c r="L42" i="2"/>
  <c r="S42" i="2" s="1"/>
  <c r="K42" i="2"/>
  <c r="R42" i="2" s="1"/>
  <c r="J42" i="2"/>
  <c r="Q42" i="2" s="1"/>
  <c r="I42" i="2"/>
  <c r="P42" i="2" s="1"/>
  <c r="M41" i="2"/>
  <c r="T41" i="2" s="1"/>
  <c r="L41" i="2"/>
  <c r="S41" i="2" s="1"/>
  <c r="K41" i="2"/>
  <c r="R41" i="2" s="1"/>
  <c r="J41" i="2"/>
  <c r="Q41" i="2" s="1"/>
  <c r="I41" i="2"/>
  <c r="P41" i="2" s="1"/>
  <c r="M40" i="2"/>
  <c r="T40" i="2" s="1"/>
  <c r="L40" i="2"/>
  <c r="S40" i="2" s="1"/>
  <c r="K40" i="2"/>
  <c r="R40" i="2" s="1"/>
  <c r="J40" i="2"/>
  <c r="Q40" i="2" s="1"/>
  <c r="I40" i="2"/>
  <c r="P40" i="2" s="1"/>
  <c r="M39" i="2"/>
  <c r="T39" i="2" s="1"/>
  <c r="L39" i="2"/>
  <c r="S39" i="2" s="1"/>
  <c r="K39" i="2"/>
  <c r="R39" i="2" s="1"/>
  <c r="J39" i="2"/>
  <c r="Q39" i="2" s="1"/>
  <c r="I39" i="2"/>
  <c r="P39" i="2" s="1"/>
  <c r="M38" i="2"/>
  <c r="T38" i="2" s="1"/>
  <c r="L38" i="2"/>
  <c r="S38" i="2" s="1"/>
  <c r="K38" i="2"/>
  <c r="R38" i="2" s="1"/>
  <c r="J38" i="2"/>
  <c r="Q38" i="2" s="1"/>
  <c r="I38" i="2"/>
  <c r="P38" i="2" s="1"/>
  <c r="M37" i="2"/>
  <c r="T37" i="2" s="1"/>
  <c r="L37" i="2"/>
  <c r="S37" i="2" s="1"/>
  <c r="K37" i="2"/>
  <c r="R37" i="2" s="1"/>
  <c r="J37" i="2"/>
  <c r="Q37" i="2" s="1"/>
  <c r="I37" i="2"/>
  <c r="P37" i="2" s="1"/>
  <c r="M36" i="2"/>
  <c r="T36" i="2" s="1"/>
  <c r="L36" i="2"/>
  <c r="S36" i="2" s="1"/>
  <c r="K36" i="2"/>
  <c r="R36" i="2" s="1"/>
  <c r="J36" i="2"/>
  <c r="Q36" i="2" s="1"/>
  <c r="I36" i="2"/>
  <c r="P36" i="2" s="1"/>
  <c r="M35" i="2"/>
  <c r="T35" i="2" s="1"/>
  <c r="L35" i="2"/>
  <c r="S35" i="2" s="1"/>
  <c r="K35" i="2"/>
  <c r="R35" i="2" s="1"/>
  <c r="J35" i="2"/>
  <c r="Q35" i="2" s="1"/>
  <c r="I35" i="2"/>
  <c r="P35" i="2" s="1"/>
  <c r="M34" i="2"/>
  <c r="T34" i="2" s="1"/>
  <c r="L34" i="2"/>
  <c r="S34" i="2" s="1"/>
  <c r="K34" i="2"/>
  <c r="R34" i="2" s="1"/>
  <c r="J34" i="2"/>
  <c r="Q34" i="2" s="1"/>
  <c r="I34" i="2"/>
  <c r="P34" i="2" s="1"/>
  <c r="M33" i="2"/>
  <c r="T33" i="2" s="1"/>
  <c r="L33" i="2"/>
  <c r="S33" i="2" s="1"/>
  <c r="K33" i="2"/>
  <c r="R33" i="2" s="1"/>
  <c r="J33" i="2"/>
  <c r="Q33" i="2" s="1"/>
  <c r="I33" i="2"/>
  <c r="P33" i="2" s="1"/>
  <c r="M32" i="2"/>
  <c r="T32" i="2" s="1"/>
  <c r="L32" i="2"/>
  <c r="S32" i="2" s="1"/>
  <c r="K32" i="2"/>
  <c r="R32" i="2" s="1"/>
  <c r="J32" i="2"/>
  <c r="Q32" i="2" s="1"/>
  <c r="I32" i="2"/>
  <c r="P32" i="2" s="1"/>
  <c r="M31" i="2"/>
  <c r="T31" i="2" s="1"/>
  <c r="L31" i="2"/>
  <c r="S31" i="2" s="1"/>
  <c r="K31" i="2"/>
  <c r="R31" i="2" s="1"/>
  <c r="J31" i="2"/>
  <c r="Q31" i="2" s="1"/>
  <c r="I31" i="2"/>
  <c r="P31" i="2" s="1"/>
  <c r="M30" i="2"/>
  <c r="T30" i="2" s="1"/>
  <c r="L30" i="2"/>
  <c r="S30" i="2" s="1"/>
  <c r="K30" i="2"/>
  <c r="R30" i="2" s="1"/>
  <c r="J30" i="2"/>
  <c r="Q30" i="2" s="1"/>
  <c r="I30" i="2"/>
  <c r="P30" i="2" s="1"/>
  <c r="M29" i="2"/>
  <c r="T29" i="2" s="1"/>
  <c r="L29" i="2"/>
  <c r="S29" i="2" s="1"/>
  <c r="K29" i="2"/>
  <c r="R29" i="2" s="1"/>
  <c r="J29" i="2"/>
  <c r="Q29" i="2" s="1"/>
  <c r="I29" i="2"/>
  <c r="P29" i="2" s="1"/>
  <c r="M28" i="2"/>
  <c r="T28" i="2" s="1"/>
  <c r="L28" i="2"/>
  <c r="S28" i="2" s="1"/>
  <c r="K28" i="2"/>
  <c r="R28" i="2" s="1"/>
  <c r="J28" i="2"/>
  <c r="Q28" i="2" s="1"/>
  <c r="I28" i="2"/>
  <c r="P28" i="2" s="1"/>
  <c r="M27" i="2"/>
  <c r="T27" i="2" s="1"/>
  <c r="L27" i="2"/>
  <c r="S27" i="2" s="1"/>
  <c r="K27" i="2"/>
  <c r="R27" i="2" s="1"/>
  <c r="J27" i="2"/>
  <c r="Q27" i="2" s="1"/>
  <c r="I27" i="2"/>
  <c r="P27" i="2" s="1"/>
  <c r="M26" i="2"/>
  <c r="T26" i="2" s="1"/>
  <c r="L26" i="2"/>
  <c r="S26" i="2" s="1"/>
  <c r="K26" i="2"/>
  <c r="R26" i="2" s="1"/>
  <c r="J26" i="2"/>
  <c r="Q26" i="2" s="1"/>
  <c r="I26" i="2"/>
  <c r="P26" i="2" s="1"/>
  <c r="M25" i="2"/>
  <c r="T25" i="2" s="1"/>
  <c r="L25" i="2"/>
  <c r="S25" i="2" s="1"/>
  <c r="K25" i="2"/>
  <c r="R25" i="2" s="1"/>
  <c r="J25" i="2"/>
  <c r="Q25" i="2" s="1"/>
  <c r="I25" i="2"/>
  <c r="P25" i="2" s="1"/>
  <c r="M24" i="2"/>
  <c r="T24" i="2" s="1"/>
  <c r="L24" i="2"/>
  <c r="S24" i="2" s="1"/>
  <c r="K24" i="2"/>
  <c r="R24" i="2" s="1"/>
  <c r="J24" i="2"/>
  <c r="Q24" i="2" s="1"/>
  <c r="I24" i="2"/>
  <c r="P24" i="2" s="1"/>
  <c r="M23" i="2"/>
  <c r="T23" i="2" s="1"/>
  <c r="L23" i="2"/>
  <c r="S23" i="2" s="1"/>
  <c r="K23" i="2"/>
  <c r="R23" i="2" s="1"/>
  <c r="J23" i="2"/>
  <c r="Q23" i="2" s="1"/>
  <c r="I23" i="2"/>
  <c r="P23" i="2" s="1"/>
  <c r="M22" i="2"/>
  <c r="T22" i="2" s="1"/>
  <c r="L22" i="2"/>
  <c r="S22" i="2" s="1"/>
  <c r="K22" i="2"/>
  <c r="R22" i="2" s="1"/>
  <c r="J22" i="2"/>
  <c r="Q22" i="2" s="1"/>
  <c r="I22" i="2"/>
  <c r="P22" i="2" s="1"/>
  <c r="M21" i="2"/>
  <c r="T21" i="2" s="1"/>
  <c r="L21" i="2"/>
  <c r="S21" i="2" s="1"/>
  <c r="K21" i="2"/>
  <c r="R21" i="2" s="1"/>
  <c r="J21" i="2"/>
  <c r="Q21" i="2" s="1"/>
  <c r="I21" i="2"/>
  <c r="P21" i="2" s="1"/>
  <c r="M20" i="2"/>
  <c r="T20" i="2" s="1"/>
  <c r="L20" i="2"/>
  <c r="S20" i="2" s="1"/>
  <c r="K20" i="2"/>
  <c r="R20" i="2" s="1"/>
  <c r="J20" i="2"/>
  <c r="Q20" i="2" s="1"/>
  <c r="I20" i="2"/>
  <c r="P20" i="2" s="1"/>
  <c r="M19" i="2"/>
  <c r="T19" i="2" s="1"/>
  <c r="L19" i="2"/>
  <c r="S19" i="2" s="1"/>
  <c r="K19" i="2"/>
  <c r="R19" i="2" s="1"/>
  <c r="J19" i="2"/>
  <c r="Q19" i="2" s="1"/>
  <c r="I19" i="2"/>
  <c r="P19" i="2" s="1"/>
  <c r="M18" i="2"/>
  <c r="T18" i="2" s="1"/>
  <c r="L18" i="2"/>
  <c r="S18" i="2" s="1"/>
  <c r="K18" i="2"/>
  <c r="R18" i="2" s="1"/>
  <c r="J18" i="2"/>
  <c r="Q18" i="2" s="1"/>
  <c r="I18" i="2"/>
  <c r="P18" i="2" s="1"/>
  <c r="M17" i="2"/>
  <c r="T17" i="2" s="1"/>
  <c r="L17" i="2"/>
  <c r="S17" i="2" s="1"/>
  <c r="K17" i="2"/>
  <c r="R17" i="2" s="1"/>
  <c r="J17" i="2"/>
  <c r="Q17" i="2" s="1"/>
  <c r="I17" i="2"/>
  <c r="P17" i="2" s="1"/>
  <c r="M16" i="2"/>
  <c r="T16" i="2" s="1"/>
  <c r="L16" i="2"/>
  <c r="S16" i="2" s="1"/>
  <c r="K16" i="2"/>
  <c r="R16" i="2" s="1"/>
  <c r="J16" i="2"/>
  <c r="Q16" i="2" s="1"/>
  <c r="I16" i="2"/>
  <c r="P16" i="2" s="1"/>
  <c r="M15" i="2"/>
  <c r="T15" i="2" s="1"/>
  <c r="L15" i="2"/>
  <c r="S15" i="2" s="1"/>
  <c r="K15" i="2"/>
  <c r="R15" i="2" s="1"/>
  <c r="J15" i="2"/>
  <c r="Q15" i="2" s="1"/>
  <c r="I15" i="2"/>
  <c r="P15" i="2" s="1"/>
  <c r="T14" i="2"/>
  <c r="M14" i="2"/>
  <c r="L14" i="2"/>
  <c r="S14" i="2" s="1"/>
  <c r="K14" i="2"/>
  <c r="R14" i="2" s="1"/>
  <c r="J14" i="2"/>
  <c r="Q14" i="2" s="1"/>
  <c r="I14" i="2"/>
  <c r="P14" i="2" s="1"/>
  <c r="M13" i="2"/>
  <c r="T13" i="2" s="1"/>
  <c r="L13" i="2"/>
  <c r="S13" i="2" s="1"/>
  <c r="K13" i="2"/>
  <c r="R13" i="2" s="1"/>
  <c r="J13" i="2"/>
  <c r="Q13" i="2" s="1"/>
  <c r="I13" i="2"/>
  <c r="P13" i="2" s="1"/>
  <c r="M12" i="2"/>
  <c r="T12" i="2" s="1"/>
  <c r="L12" i="2"/>
  <c r="S12" i="2" s="1"/>
  <c r="K12" i="2"/>
  <c r="R12" i="2" s="1"/>
  <c r="J12" i="2"/>
  <c r="Q12" i="2" s="1"/>
  <c r="I12" i="2"/>
  <c r="P12" i="2" s="1"/>
  <c r="M11" i="2"/>
  <c r="T11" i="2" s="1"/>
  <c r="L11" i="2"/>
  <c r="S11" i="2" s="1"/>
  <c r="K11" i="2"/>
  <c r="R11" i="2" s="1"/>
  <c r="J11" i="2"/>
  <c r="Q11" i="2" s="1"/>
  <c r="I11" i="2"/>
  <c r="P11" i="2" s="1"/>
  <c r="M10" i="2"/>
  <c r="T10" i="2" s="1"/>
  <c r="L10" i="2"/>
  <c r="S10" i="2" s="1"/>
  <c r="K10" i="2"/>
  <c r="R10" i="2" s="1"/>
  <c r="J10" i="2"/>
  <c r="Q10" i="2" s="1"/>
  <c r="I10" i="2"/>
  <c r="P10" i="2" s="1"/>
  <c r="M9" i="2"/>
  <c r="T9" i="2" s="1"/>
  <c r="L9" i="2"/>
  <c r="S9" i="2" s="1"/>
  <c r="K9" i="2"/>
  <c r="R9" i="2" s="1"/>
  <c r="J9" i="2"/>
  <c r="Q9" i="2" s="1"/>
  <c r="I9" i="2"/>
  <c r="P9" i="2" s="1"/>
  <c r="M8" i="2"/>
  <c r="T8" i="2" s="1"/>
  <c r="L8" i="2"/>
  <c r="S8" i="2" s="1"/>
  <c r="K8" i="2"/>
  <c r="R8" i="2" s="1"/>
  <c r="J8" i="2"/>
  <c r="Q8" i="2" s="1"/>
  <c r="I8" i="2"/>
  <c r="P8" i="2" s="1"/>
  <c r="M7" i="2"/>
  <c r="T7" i="2" s="1"/>
  <c r="L7" i="2"/>
  <c r="S7" i="2" s="1"/>
  <c r="K7" i="2"/>
  <c r="R7" i="2" s="1"/>
  <c r="J7" i="2"/>
  <c r="Q7" i="2" s="1"/>
  <c r="I7" i="2"/>
  <c r="P7" i="2" s="1"/>
  <c r="M6" i="2"/>
  <c r="T6" i="2" s="1"/>
  <c r="L6" i="2"/>
  <c r="S6" i="2" s="1"/>
  <c r="K6" i="2"/>
  <c r="R6" i="2" s="1"/>
  <c r="J6" i="2"/>
  <c r="Q6" i="2" s="1"/>
  <c r="I6" i="2"/>
  <c r="P6" i="2" s="1"/>
  <c r="M5" i="2"/>
  <c r="T5" i="2" s="1"/>
  <c r="L5" i="2"/>
  <c r="S5" i="2" s="1"/>
  <c r="K5" i="2"/>
  <c r="R5" i="2" s="1"/>
  <c r="J5" i="2"/>
  <c r="Q5" i="2" s="1"/>
  <c r="I5" i="2"/>
  <c r="P5" i="2" s="1"/>
  <c r="M4" i="2"/>
  <c r="T4" i="2" s="1"/>
  <c r="L4" i="2"/>
  <c r="S4" i="2" s="1"/>
  <c r="K4" i="2"/>
  <c r="R4" i="2" s="1"/>
  <c r="J4" i="2"/>
  <c r="Q4" i="2" s="1"/>
  <c r="I4" i="2"/>
  <c r="P4" i="2" s="1"/>
</calcChain>
</file>

<file path=xl/sharedStrings.xml><?xml version="1.0" encoding="utf-8"?>
<sst xmlns="http://schemas.openxmlformats.org/spreadsheetml/2006/main" count="846" uniqueCount="157">
  <si>
    <t>Methylene chloride</t>
  </si>
  <si>
    <t>Methane, bromochloro</t>
  </si>
  <si>
    <t>1-Penten-3-ol</t>
  </si>
  <si>
    <t>n-Propyl acetate</t>
  </si>
  <si>
    <t>Pentanal</t>
  </si>
  <si>
    <t>Methane, dibromo</t>
  </si>
  <si>
    <t>Methane, bromodichloro</t>
  </si>
  <si>
    <t>1-Pentanol</t>
  </si>
  <si>
    <t>Methane, bromotrichloro</t>
  </si>
  <si>
    <t>Toluene</t>
  </si>
  <si>
    <t>Isobutyl acetate</t>
  </si>
  <si>
    <t>Methylphosphonyl dichloride</t>
  </si>
  <si>
    <t>3-Hexanone</t>
  </si>
  <si>
    <t>2-Hexanol</t>
  </si>
  <si>
    <t>Benzene, chloro</t>
  </si>
  <si>
    <t>2-Cyclohexen-1-ol</t>
  </si>
  <si>
    <t>Ethylbenzene</t>
  </si>
  <si>
    <t>o-Xylene</t>
  </si>
  <si>
    <t>Methane, tribromo</t>
  </si>
  <si>
    <t>Styrene</t>
  </si>
  <si>
    <t>p-Xylene</t>
  </si>
  <si>
    <t>2,4-Hexadienal</t>
  </si>
  <si>
    <t>1-Propene, 1,3-dichloro</t>
  </si>
  <si>
    <t>Pentane, 1-iodo</t>
  </si>
  <si>
    <t>Benzaldehyde</t>
  </si>
  <si>
    <t>5-Hepten-2-one, 6-methyl</t>
  </si>
  <si>
    <t>Benzene, 1,2,4-trimethyl</t>
  </si>
  <si>
    <t>2-Carene</t>
  </si>
  <si>
    <t>?-Phellandrene</t>
  </si>
  <si>
    <t>Benzene, 1,2-dichloro</t>
  </si>
  <si>
    <t>Limonene</t>
  </si>
  <si>
    <t>Benzeneacetaldehyde</t>
  </si>
  <si>
    <t>Acetophenone</t>
  </si>
  <si>
    <t>Benzaldehyde, 2-methyl</t>
  </si>
  <si>
    <t>2-Furanmethanol, 5-ethenyltetrahydro-?,?,5-trimethyl-, cis</t>
  </si>
  <si>
    <t>Benzaldehyde, 4-methyl</t>
  </si>
  <si>
    <t>Phenol, 2-methoxy</t>
  </si>
  <si>
    <t>Nonanal</t>
  </si>
  <si>
    <t>Phenylethyl Alcohol</t>
  </si>
  <si>
    <t>5-Nonanol, 5-methyl</t>
  </si>
  <si>
    <t>Benzene, 1,2,4,5-tetramethyl</t>
  </si>
  <si>
    <t>Phenol, 2-nitro</t>
  </si>
  <si>
    <t>Benzyl nitrile</t>
  </si>
  <si>
    <t>p-Mentha-1,5-dien-8-ol</t>
  </si>
  <si>
    <t>Benzoic acid, ethyl ester</t>
  </si>
  <si>
    <t>Dodecane</t>
  </si>
  <si>
    <t>Methyl salicylate</t>
  </si>
  <si>
    <t>2-Methoxy-4-vinylphenol</t>
  </si>
  <si>
    <t>2-Propenoic acid, 3-phenyl-, methyl ester</t>
  </si>
  <si>
    <t>AV(n/n:R/R)</t>
  </si>
  <si>
    <t>Nps1(N/N) x rinCR3(r/r) F2</t>
  </si>
  <si>
    <t>Nps1(N/n) x rinCR3(R/r) F2</t>
  </si>
  <si>
    <t>Nps1(N/N) x rinCR3(R/r) F2</t>
  </si>
  <si>
    <t>Nps1(N/n) x rinCR3(r/r) F2</t>
  </si>
  <si>
    <t>Nps1(N/N) x rinCR1(r/r) F2</t>
  </si>
  <si>
    <t>Nps1(N/n) x rinCR1(R/r) F2</t>
  </si>
  <si>
    <t>Nps1(N/N) x rinCR1(R/r) F2</t>
  </si>
  <si>
    <t>Nps1(N/n) x rinCR1(r/r) F2</t>
  </si>
  <si>
    <t>fold-change</t>
  </si>
  <si>
    <t>log2fc</t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Relative metabolite levels</t>
  </si>
  <si>
    <t>Normal fold-change</t>
  </si>
  <si>
    <t>log2 fold-change</t>
  </si>
  <si>
    <t>Log 2 fold change (≥ ±0.584)</t>
  </si>
  <si>
    <t>Log 2 fold change (≥ ±0.584) with p-value ≤ 0.05</t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Amino acid derived volatiles</t>
  </si>
  <si>
    <t>Lipid derived volatiles</t>
  </si>
  <si>
    <t>Open chain carotenoid derivative volatiles</t>
  </si>
  <si>
    <t>Phenolic volatiles</t>
  </si>
  <si>
    <t>Phenylpropanoid volatiles</t>
  </si>
  <si>
    <t>Terpenoids</t>
  </si>
  <si>
    <t>75-09-2</t>
  </si>
  <si>
    <t>74-97-5</t>
  </si>
  <si>
    <t>109-60-4</t>
  </si>
  <si>
    <t>616-25-1</t>
  </si>
  <si>
    <t>110-62-3</t>
  </si>
  <si>
    <t>74-95-3</t>
  </si>
  <si>
    <t>75-27-4</t>
  </si>
  <si>
    <t>71-41-0</t>
  </si>
  <si>
    <t>75-62-7</t>
  </si>
  <si>
    <t>108-88-3</t>
  </si>
  <si>
    <t>110-19-0</t>
  </si>
  <si>
    <t>676-97-1</t>
  </si>
  <si>
    <t>589-38-8</t>
  </si>
  <si>
    <t>626-93-7</t>
  </si>
  <si>
    <t>?</t>
  </si>
  <si>
    <t>822-67-3</t>
  </si>
  <si>
    <t>100-41-4</t>
  </si>
  <si>
    <t>95-47-6</t>
  </si>
  <si>
    <t>75-25-2</t>
  </si>
  <si>
    <t>100-42-5</t>
  </si>
  <si>
    <t>106-42-3</t>
  </si>
  <si>
    <t>142-83-6</t>
  </si>
  <si>
    <t>10061-02-6</t>
  </si>
  <si>
    <t>628-17-1</t>
  </si>
  <si>
    <t>100-52-7</t>
  </si>
  <si>
    <t>110-93-0</t>
  </si>
  <si>
    <t>95-63-6</t>
  </si>
  <si>
    <t>554-61-0</t>
  </si>
  <si>
    <t>95-50-1</t>
  </si>
  <si>
    <t>138-86-3</t>
  </si>
  <si>
    <t>555-10-2 (beta) or 99-83-2 (alpha)</t>
  </si>
  <si>
    <t>122-78-1</t>
  </si>
  <si>
    <t>98-86-2</t>
  </si>
  <si>
    <t>529-20-4</t>
  </si>
  <si>
    <t>11063-77-7</t>
  </si>
  <si>
    <t>104-87-0</t>
  </si>
  <si>
    <t>90-05-1</t>
  </si>
  <si>
    <t>124-19-6</t>
  </si>
  <si>
    <t>60-12-8</t>
  </si>
  <si>
    <t>33933-78-7</t>
  </si>
  <si>
    <t>95-93-2</t>
  </si>
  <si>
    <t>88-75-5</t>
  </si>
  <si>
    <t>140-29-4</t>
  </si>
  <si>
    <t>1686-20-0</t>
  </si>
  <si>
    <t>93-89-0</t>
  </si>
  <si>
    <t>112-40-3</t>
  </si>
  <si>
    <t>119-36-8</t>
  </si>
  <si>
    <t>7786-61-0</t>
  </si>
  <si>
    <t>PubChem CID7644</t>
  </si>
  <si>
    <t>CAS</t>
  </si>
  <si>
    <t>Primary percursor</t>
  </si>
  <si>
    <t>Volatile</t>
  </si>
  <si>
    <t xml:space="preserve">Open chain carotenoid derivative  </t>
  </si>
  <si>
    <t xml:space="preserve">Phenolic  </t>
  </si>
  <si>
    <t xml:space="preserve">Phenylpropanoid  </t>
  </si>
  <si>
    <t xml:space="preserve">Amino acid    </t>
  </si>
  <si>
    <t xml:space="preserve">Lipid    </t>
  </si>
  <si>
    <t>Phenol, 2-methoxy (Guaiacol)</t>
  </si>
  <si>
    <t>Ester</t>
  </si>
  <si>
    <t>2-Nitrophenol</t>
  </si>
  <si>
    <t xml:space="preserve">6-Methyl-5-hepten-2-one, </t>
  </si>
  <si>
    <t>Chlorobenzene</t>
  </si>
  <si>
    <t>2-Methylbenzaldehyde,</t>
  </si>
  <si>
    <t xml:space="preserve">4-Methylbenzaldehyde, </t>
  </si>
  <si>
    <t xml:space="preserve"> 1,2-Dichloro,benzene,</t>
  </si>
  <si>
    <t xml:space="preserve">1,2,4-Trimethylbenzene, </t>
  </si>
  <si>
    <t>Guaiacol</t>
  </si>
  <si>
    <t>Ethyl Benzoate</t>
  </si>
  <si>
    <t>Phellandrene</t>
  </si>
  <si>
    <t>cis-Lianlool oxide</t>
  </si>
  <si>
    <t>Bromochloromethane</t>
  </si>
  <si>
    <t xml:space="preserve">Bromodichloromethane, </t>
  </si>
  <si>
    <t xml:space="preserve">Bromotrichloromethane, </t>
  </si>
  <si>
    <t>Tribromomethane</t>
  </si>
  <si>
    <t xml:space="preserve">1,3-Dichloropropene, </t>
  </si>
  <si>
    <t xml:space="preserve">1-iodopentane, </t>
  </si>
  <si>
    <r>
      <rPr>
        <b/>
        <sz val="11"/>
        <color theme="1"/>
        <rFont val="Calibri"/>
        <family val="2"/>
        <scheme val="minor"/>
      </rPr>
      <t xml:space="preserve">Dataset S11. The levels of different volatiles in RR fruits of rinCR1 and rinCR3 lines crossed with Nps1 in F2 generation. </t>
    </r>
    <r>
      <rPr>
        <sz val="11"/>
        <color theme="1"/>
        <rFont val="Calibri"/>
        <family val="2"/>
        <scheme val="minor"/>
      </rPr>
      <t xml:space="preserve">  TThe relative abundance of volatiles was measured using the method, RI/SD, by comparing RI and matching fragmentation spectra from NIST and GOLM databases. Volatiles are grouped based on the functional group present in them. Data are means (n=5) ± SE, P Value ≤0.05.  Only significantly changed metabolites are depicted (Log2 fold ≥ ± 0.584, p-value ≤ 0.05)) in the heatmap represented in </t>
    </r>
    <r>
      <rPr>
        <b/>
        <sz val="11"/>
        <color theme="1"/>
        <rFont val="Calibri"/>
        <family val="2"/>
        <scheme val="minor"/>
      </rPr>
      <t>figure 7</t>
    </r>
    <r>
      <rPr>
        <sz val="11"/>
        <color theme="1"/>
        <rFont val="Calibri"/>
        <family val="2"/>
        <scheme val="minor"/>
      </rPr>
      <t>.</t>
    </r>
  </si>
  <si>
    <t>Relative Volatile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11" fontId="0" fillId="0" borderId="4" xfId="0" applyNumberFormat="1" applyBorder="1"/>
    <xf numFmtId="11" fontId="0" fillId="0" borderId="0" xfId="0" applyNumberFormat="1" applyBorder="1"/>
    <xf numFmtId="11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3" fontId="0" fillId="0" borderId="4" xfId="0" applyNumberFormat="1" applyBorder="1"/>
    <xf numFmtId="3" fontId="0" fillId="0" borderId="0" xfId="0" applyNumberFormat="1" applyBorder="1"/>
    <xf numFmtId="3" fontId="0" fillId="0" borderId="5" xfId="0" applyNumberFormat="1" applyBorder="1"/>
    <xf numFmtId="0" fontId="1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0" fontId="0" fillId="0" borderId="0" xfId="0" applyFill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Fill="1" applyAlignment="1">
      <alignment vertical="top" wrapText="1"/>
    </xf>
    <xf numFmtId="0" fontId="0" fillId="3" borderId="0" xfId="0" applyFill="1" applyAlignment="1">
      <alignment vertical="top" wrapText="1"/>
    </xf>
    <xf numFmtId="0" fontId="1" fillId="0" borderId="0" xfId="0" applyFont="1" applyAlignment="1">
      <alignment vertical="top"/>
    </xf>
    <xf numFmtId="0" fontId="0" fillId="0" borderId="0" xfId="0" applyFill="1" applyAlignment="1">
      <alignment vertical="top"/>
    </xf>
    <xf numFmtId="0" fontId="0" fillId="3" borderId="0" xfId="0" applyFill="1" applyAlignment="1">
      <alignment vertical="top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1" fillId="2" borderId="0" xfId="0" applyFont="1" applyFill="1" applyAlignment="1">
      <alignment vertical="top" wrapText="1"/>
    </xf>
    <xf numFmtId="0" fontId="0" fillId="2" borderId="0" xfId="0" applyFill="1" applyAlignment="1">
      <alignment vertical="top" wrapText="1"/>
    </xf>
    <xf numFmtId="0" fontId="0" fillId="0" borderId="0" xfId="0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1" fillId="2" borderId="0" xfId="0" applyFont="1" applyFill="1" applyAlignment="1">
      <alignment horizontal="center" vertical="top" wrapText="1"/>
    </xf>
    <xf numFmtId="0" fontId="0" fillId="2" borderId="0" xfId="0" applyFill="1" applyAlignment="1">
      <alignment horizontal="center" vertical="top" wrapText="1"/>
    </xf>
    <xf numFmtId="0" fontId="2" fillId="0" borderId="0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1"/>
  <sheetViews>
    <sheetView topLeftCell="A25" workbookViewId="0">
      <selection activeCell="A2" sqref="A2:XFD2"/>
    </sheetView>
  </sheetViews>
  <sheetFormatPr defaultRowHeight="15" x14ac:dyDescent="0.25"/>
  <cols>
    <col min="1" max="2" width="54.7109375" bestFit="1" customWidth="1"/>
  </cols>
  <sheetData>
    <row r="1" spans="1:27" ht="39.75" customHeight="1" x14ac:dyDescent="0.25">
      <c r="A1" s="24" t="s">
        <v>15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</row>
    <row r="2" spans="1:27" x14ac:dyDescent="0.25">
      <c r="C2" s="25" t="s">
        <v>49</v>
      </c>
      <c r="D2" s="26"/>
      <c r="E2" s="26"/>
      <c r="F2" s="26"/>
      <c r="G2" s="27"/>
      <c r="H2" s="25" t="s">
        <v>54</v>
      </c>
      <c r="I2" s="26"/>
      <c r="J2" s="26"/>
      <c r="K2" s="26"/>
      <c r="L2" s="27"/>
      <c r="M2" s="25" t="s">
        <v>55</v>
      </c>
      <c r="N2" s="26"/>
      <c r="O2" s="26"/>
      <c r="P2" s="26"/>
      <c r="Q2" s="27"/>
      <c r="R2" s="25" t="s">
        <v>56</v>
      </c>
      <c r="S2" s="26"/>
      <c r="T2" s="26"/>
      <c r="U2" s="26"/>
      <c r="V2" s="27"/>
      <c r="W2" s="25" t="s">
        <v>57</v>
      </c>
      <c r="X2" s="26"/>
      <c r="Y2" s="26"/>
      <c r="Z2" s="26"/>
      <c r="AA2" s="27"/>
    </row>
    <row r="3" spans="1:27" x14ac:dyDescent="0.25">
      <c r="A3" t="s">
        <v>0</v>
      </c>
      <c r="C3" s="1">
        <v>14754</v>
      </c>
      <c r="D3" s="2">
        <v>13990</v>
      </c>
      <c r="E3" s="2">
        <v>13979</v>
      </c>
      <c r="F3" s="2">
        <v>13728</v>
      </c>
      <c r="G3" s="3">
        <v>15093</v>
      </c>
      <c r="H3" s="1">
        <v>28290</v>
      </c>
      <c r="I3" s="2">
        <v>34438</v>
      </c>
      <c r="J3" s="2">
        <v>33751</v>
      </c>
      <c r="K3" s="2">
        <v>29224</v>
      </c>
      <c r="L3" s="3">
        <v>32205</v>
      </c>
      <c r="M3" s="1">
        <v>16524</v>
      </c>
      <c r="N3" s="2">
        <v>15543</v>
      </c>
      <c r="O3" s="2">
        <v>14653</v>
      </c>
      <c r="P3" s="2">
        <v>14623</v>
      </c>
      <c r="Q3" s="3">
        <v>14728</v>
      </c>
      <c r="R3" s="1">
        <v>30295</v>
      </c>
      <c r="S3" s="2">
        <v>38438</v>
      </c>
      <c r="T3" s="2">
        <v>40751</v>
      </c>
      <c r="U3" s="2">
        <v>31224</v>
      </c>
      <c r="V3" s="3">
        <v>36205</v>
      </c>
      <c r="W3" s="1">
        <v>10836</v>
      </c>
      <c r="X3" s="2">
        <v>12858</v>
      </c>
      <c r="Y3" s="2">
        <v>10865</v>
      </c>
      <c r="Z3" s="2">
        <v>11867</v>
      </c>
      <c r="AA3" s="3">
        <v>9857</v>
      </c>
    </row>
    <row r="4" spans="1:27" x14ac:dyDescent="0.25">
      <c r="A4" t="s">
        <v>1</v>
      </c>
      <c r="C4" s="1">
        <v>9289</v>
      </c>
      <c r="D4" s="2">
        <v>9082</v>
      </c>
      <c r="E4" s="2">
        <v>8766</v>
      </c>
      <c r="F4" s="2">
        <v>9978</v>
      </c>
      <c r="G4" s="3">
        <v>9514</v>
      </c>
      <c r="H4" s="1">
        <v>29613</v>
      </c>
      <c r="I4" s="2">
        <v>30556</v>
      </c>
      <c r="J4" s="2">
        <v>31362</v>
      </c>
      <c r="K4" s="2">
        <v>33362</v>
      </c>
      <c r="L4" s="3">
        <v>31228</v>
      </c>
      <c r="M4" s="1">
        <v>9527</v>
      </c>
      <c r="N4" s="2">
        <v>10224</v>
      </c>
      <c r="O4" s="2">
        <v>9813</v>
      </c>
      <c r="P4" s="2">
        <v>10736</v>
      </c>
      <c r="Q4" s="3">
        <v>9286</v>
      </c>
      <c r="R4" s="1">
        <v>35615</v>
      </c>
      <c r="S4" s="2">
        <v>33556</v>
      </c>
      <c r="T4" s="2">
        <v>40362</v>
      </c>
      <c r="U4" s="2">
        <v>35362</v>
      </c>
      <c r="V4" s="3">
        <v>33228</v>
      </c>
      <c r="W4" s="1">
        <v>6517</v>
      </c>
      <c r="X4" s="2">
        <v>3657</v>
      </c>
      <c r="Y4" s="2">
        <v>7197</v>
      </c>
      <c r="Z4" s="2">
        <v>4545</v>
      </c>
      <c r="AA4" s="3">
        <v>5643</v>
      </c>
    </row>
    <row r="5" spans="1:27" x14ac:dyDescent="0.25">
      <c r="A5" t="s">
        <v>3</v>
      </c>
      <c r="C5" s="1">
        <v>31929</v>
      </c>
      <c r="D5" s="2">
        <v>32957</v>
      </c>
      <c r="E5" s="2">
        <v>33193</v>
      </c>
      <c r="F5" s="2">
        <v>30897</v>
      </c>
      <c r="G5" s="3">
        <v>36205</v>
      </c>
      <c r="H5" s="1">
        <v>164390</v>
      </c>
      <c r="I5" s="2">
        <v>151634</v>
      </c>
      <c r="J5" s="2">
        <v>132796</v>
      </c>
      <c r="K5" s="2">
        <v>137363</v>
      </c>
      <c r="L5" s="3">
        <v>145764</v>
      </c>
      <c r="M5" s="1">
        <v>39374</v>
      </c>
      <c r="N5" s="2">
        <v>32265</v>
      </c>
      <c r="O5" s="2">
        <v>34917</v>
      </c>
      <c r="P5" s="2">
        <v>32846</v>
      </c>
      <c r="Q5" s="3">
        <v>35846</v>
      </c>
      <c r="R5" s="1">
        <v>174390</v>
      </c>
      <c r="S5" s="2">
        <v>161634</v>
      </c>
      <c r="T5" s="2">
        <v>192796</v>
      </c>
      <c r="U5" s="2">
        <v>157363</v>
      </c>
      <c r="V5" s="3">
        <v>165764</v>
      </c>
      <c r="W5" s="1">
        <v>27579</v>
      </c>
      <c r="X5" s="2">
        <v>20786</v>
      </c>
      <c r="Y5" s="2">
        <v>27537</v>
      </c>
      <c r="Z5" s="2">
        <v>21836</v>
      </c>
      <c r="AA5" s="3">
        <v>19736</v>
      </c>
    </row>
    <row r="6" spans="1:27" x14ac:dyDescent="0.25">
      <c r="A6" t="s">
        <v>2</v>
      </c>
      <c r="B6" s="15" t="s">
        <v>74</v>
      </c>
      <c r="C6" s="1">
        <v>137607</v>
      </c>
      <c r="D6" s="2">
        <v>158777</v>
      </c>
      <c r="E6" s="2">
        <v>160280</v>
      </c>
      <c r="F6" s="2">
        <v>142958</v>
      </c>
      <c r="G6" s="3">
        <v>150672</v>
      </c>
      <c r="H6" s="1">
        <v>302855</v>
      </c>
      <c r="I6" s="2">
        <v>533227</v>
      </c>
      <c r="J6" s="2">
        <v>409735</v>
      </c>
      <c r="K6" s="2">
        <v>356067</v>
      </c>
      <c r="L6" s="3">
        <v>430604</v>
      </c>
      <c r="M6" s="1">
        <v>159283</v>
      </c>
      <c r="N6" s="2">
        <v>163437</v>
      </c>
      <c r="O6" s="2">
        <v>173835</v>
      </c>
      <c r="P6" s="2">
        <v>153832</v>
      </c>
      <c r="Q6" s="3">
        <v>168362</v>
      </c>
      <c r="R6" s="1">
        <v>783217</v>
      </c>
      <c r="S6" s="2">
        <v>1267347</v>
      </c>
      <c r="T6" s="2">
        <v>1025236</v>
      </c>
      <c r="U6" s="11">
        <v>902842</v>
      </c>
      <c r="V6" s="3">
        <v>982367</v>
      </c>
      <c r="W6" s="1">
        <v>98526</v>
      </c>
      <c r="X6" s="2">
        <v>105656</v>
      </c>
      <c r="Y6" s="2">
        <v>107368</v>
      </c>
      <c r="Z6" s="2">
        <v>94646</v>
      </c>
      <c r="AA6" s="3">
        <v>127677</v>
      </c>
    </row>
    <row r="7" spans="1:27" x14ac:dyDescent="0.25">
      <c r="A7" t="s">
        <v>4</v>
      </c>
      <c r="B7" s="15" t="s">
        <v>74</v>
      </c>
      <c r="C7" s="1">
        <v>25527</v>
      </c>
      <c r="D7" s="2">
        <v>25648</v>
      </c>
      <c r="E7" s="2">
        <v>30311</v>
      </c>
      <c r="F7" s="2">
        <v>29261</v>
      </c>
      <c r="G7" s="3">
        <v>26136</v>
      </c>
      <c r="H7" s="10">
        <v>71284</v>
      </c>
      <c r="I7" s="11">
        <v>79015</v>
      </c>
      <c r="J7" s="11">
        <v>82048</v>
      </c>
      <c r="K7" s="11">
        <v>84676</v>
      </c>
      <c r="L7" s="12">
        <v>74951</v>
      </c>
      <c r="M7" s="1">
        <v>29536</v>
      </c>
      <c r="N7" s="2">
        <v>26648</v>
      </c>
      <c r="O7" s="2">
        <v>32647</v>
      </c>
      <c r="P7" s="2">
        <v>31865</v>
      </c>
      <c r="Q7" s="3">
        <v>28647</v>
      </c>
      <c r="R7" s="1">
        <v>166328</v>
      </c>
      <c r="S7" s="2">
        <v>183476</v>
      </c>
      <c r="T7" s="2">
        <v>194565</v>
      </c>
      <c r="U7" s="2">
        <v>193642</v>
      </c>
      <c r="V7" s="3">
        <v>173821</v>
      </c>
      <c r="W7" s="1">
        <v>20874</v>
      </c>
      <c r="X7" s="2">
        <v>19757</v>
      </c>
      <c r="Y7" s="2">
        <v>24857</v>
      </c>
      <c r="Z7" s="2">
        <v>18568</v>
      </c>
      <c r="AA7" s="3">
        <v>19865</v>
      </c>
    </row>
    <row r="8" spans="1:27" x14ac:dyDescent="0.25">
      <c r="A8" t="s">
        <v>5</v>
      </c>
      <c r="B8" s="15"/>
      <c r="C8" s="1">
        <v>847</v>
      </c>
      <c r="D8" s="2">
        <v>934</v>
      </c>
      <c r="E8" s="2">
        <v>1064</v>
      </c>
      <c r="F8" s="2">
        <v>1118</v>
      </c>
      <c r="G8" s="3">
        <v>1034</v>
      </c>
      <c r="H8" s="10">
        <v>1618</v>
      </c>
      <c r="I8" s="11">
        <v>1585</v>
      </c>
      <c r="J8" s="11">
        <v>1813</v>
      </c>
      <c r="K8" s="11">
        <v>1812</v>
      </c>
      <c r="L8" s="12">
        <v>1493</v>
      </c>
      <c r="M8" s="1">
        <v>972</v>
      </c>
      <c r="N8" s="2">
        <v>998</v>
      </c>
      <c r="O8" s="2">
        <v>1214</v>
      </c>
      <c r="P8" s="2">
        <v>1097</v>
      </c>
      <c r="Q8" s="3">
        <v>934</v>
      </c>
      <c r="R8" s="1">
        <v>3832</v>
      </c>
      <c r="S8" s="2">
        <v>3412</v>
      </c>
      <c r="T8" s="2">
        <v>4533</v>
      </c>
      <c r="U8" s="2">
        <v>5273</v>
      </c>
      <c r="V8" s="3">
        <v>4452</v>
      </c>
      <c r="W8" s="1">
        <v>867</v>
      </c>
      <c r="X8" s="2">
        <v>747</v>
      </c>
      <c r="Y8" s="2">
        <v>864</v>
      </c>
      <c r="Z8" s="2">
        <v>747</v>
      </c>
      <c r="AA8" s="3">
        <v>736</v>
      </c>
    </row>
    <row r="9" spans="1:27" x14ac:dyDescent="0.25">
      <c r="A9" t="s">
        <v>6</v>
      </c>
      <c r="B9" s="15"/>
      <c r="C9" s="1">
        <v>9761</v>
      </c>
      <c r="D9" s="2">
        <v>10884</v>
      </c>
      <c r="E9" s="2">
        <v>11100</v>
      </c>
      <c r="F9" s="2">
        <v>10499</v>
      </c>
      <c r="G9" s="3">
        <v>10482</v>
      </c>
      <c r="H9" s="1">
        <v>18304</v>
      </c>
      <c r="I9" s="2">
        <v>21585</v>
      </c>
      <c r="J9" s="2">
        <v>23391</v>
      </c>
      <c r="K9" s="2">
        <v>19796</v>
      </c>
      <c r="L9" s="3">
        <v>20038</v>
      </c>
      <c r="M9" s="1">
        <v>10965</v>
      </c>
      <c r="N9" s="2">
        <v>11854</v>
      </c>
      <c r="O9" s="2">
        <v>12753</v>
      </c>
      <c r="P9" s="2">
        <v>11542</v>
      </c>
      <c r="Q9" s="3">
        <v>12247</v>
      </c>
      <c r="R9" s="1">
        <v>56342</v>
      </c>
      <c r="S9" s="2">
        <v>63251</v>
      </c>
      <c r="T9" s="2">
        <v>67218</v>
      </c>
      <c r="U9" s="2">
        <v>54281</v>
      </c>
      <c r="V9" s="3">
        <v>59182</v>
      </c>
      <c r="W9" s="1">
        <v>8537</v>
      </c>
      <c r="X9" s="2">
        <v>7478</v>
      </c>
      <c r="Y9" s="2">
        <v>8479</v>
      </c>
      <c r="Z9" s="2">
        <v>7857</v>
      </c>
      <c r="AA9" s="3">
        <v>8687</v>
      </c>
    </row>
    <row r="10" spans="1:27" x14ac:dyDescent="0.25">
      <c r="A10" t="s">
        <v>7</v>
      </c>
      <c r="B10" s="15" t="s">
        <v>74</v>
      </c>
      <c r="C10" s="1">
        <v>81134</v>
      </c>
      <c r="D10" s="2">
        <v>84536</v>
      </c>
      <c r="E10" s="2">
        <v>80536</v>
      </c>
      <c r="F10" s="2">
        <v>69154</v>
      </c>
      <c r="G10" s="3">
        <v>77641</v>
      </c>
      <c r="H10" s="1">
        <v>127115</v>
      </c>
      <c r="I10" s="2">
        <v>160356</v>
      </c>
      <c r="J10" s="2">
        <v>114911</v>
      </c>
      <c r="K10" s="2">
        <v>150329</v>
      </c>
      <c r="L10" s="3">
        <v>129213</v>
      </c>
      <c r="M10" s="1">
        <v>79464</v>
      </c>
      <c r="N10" s="2">
        <v>82345</v>
      </c>
      <c r="O10" s="2">
        <v>81356</v>
      </c>
      <c r="P10" s="2">
        <v>82546</v>
      </c>
      <c r="Q10" s="3">
        <v>88542</v>
      </c>
      <c r="R10" s="1">
        <v>353482</v>
      </c>
      <c r="S10" s="2">
        <v>406537</v>
      </c>
      <c r="T10" s="2">
        <v>264686</v>
      </c>
      <c r="U10" s="2">
        <v>356478</v>
      </c>
      <c r="V10" s="3">
        <v>404525</v>
      </c>
      <c r="W10" s="1">
        <v>63796</v>
      </c>
      <c r="X10" s="2">
        <v>73795</v>
      </c>
      <c r="Y10" s="2">
        <v>59747</v>
      </c>
      <c r="Z10" s="2">
        <v>65907</v>
      </c>
      <c r="AA10" s="3">
        <v>64286</v>
      </c>
    </row>
    <row r="11" spans="1:27" x14ac:dyDescent="0.25">
      <c r="A11" t="s">
        <v>8</v>
      </c>
      <c r="B11" s="15"/>
      <c r="C11" s="1">
        <v>30843</v>
      </c>
      <c r="D11" s="2">
        <v>28476</v>
      </c>
      <c r="E11" s="2">
        <v>32855</v>
      </c>
      <c r="F11" s="2">
        <v>30647</v>
      </c>
      <c r="G11" s="3">
        <v>31457</v>
      </c>
      <c r="H11" s="1">
        <v>59679</v>
      </c>
      <c r="I11" s="2">
        <v>52170</v>
      </c>
      <c r="J11" s="2">
        <v>56671</v>
      </c>
      <c r="K11" s="2">
        <v>58368</v>
      </c>
      <c r="L11" s="3">
        <v>58744</v>
      </c>
      <c r="M11" s="1">
        <v>31048</v>
      </c>
      <c r="N11" s="2">
        <v>31467</v>
      </c>
      <c r="O11" s="2">
        <v>30273</v>
      </c>
      <c r="P11" s="2">
        <v>31047</v>
      </c>
      <c r="Q11" s="3">
        <v>31746</v>
      </c>
      <c r="R11" s="10">
        <v>115863</v>
      </c>
      <c r="S11" s="2">
        <v>106467</v>
      </c>
      <c r="T11" s="2">
        <v>105425</v>
      </c>
      <c r="U11" s="2">
        <v>115368</v>
      </c>
      <c r="V11" s="3">
        <v>106353</v>
      </c>
      <c r="W11" s="1">
        <v>19657</v>
      </c>
      <c r="X11" s="2">
        <v>21876</v>
      </c>
      <c r="Y11" s="2">
        <v>20858</v>
      </c>
      <c r="Z11" s="2">
        <v>18658</v>
      </c>
      <c r="AA11" s="3">
        <v>20896</v>
      </c>
    </row>
    <row r="12" spans="1:27" x14ac:dyDescent="0.25">
      <c r="A12" t="s">
        <v>9</v>
      </c>
      <c r="B12" s="15" t="s">
        <v>76</v>
      </c>
      <c r="C12" s="1">
        <v>10179</v>
      </c>
      <c r="D12" s="2">
        <v>13986</v>
      </c>
      <c r="E12" s="2">
        <v>14181</v>
      </c>
      <c r="F12" s="2">
        <v>12329</v>
      </c>
      <c r="G12" s="3">
        <v>11142</v>
      </c>
      <c r="H12" s="1">
        <v>33488</v>
      </c>
      <c r="I12" s="2">
        <v>30177</v>
      </c>
      <c r="J12" s="2">
        <v>24019</v>
      </c>
      <c r="K12" s="2">
        <v>32201</v>
      </c>
      <c r="L12" s="3">
        <v>26479</v>
      </c>
      <c r="M12" s="1">
        <v>15834</v>
      </c>
      <c r="N12" s="2">
        <v>14628</v>
      </c>
      <c r="O12" s="2">
        <v>13826</v>
      </c>
      <c r="P12" s="2">
        <v>11386</v>
      </c>
      <c r="Q12" s="3">
        <v>14282</v>
      </c>
      <c r="R12" s="1">
        <v>63537</v>
      </c>
      <c r="S12" s="2">
        <v>72658</v>
      </c>
      <c r="T12" s="2">
        <v>60546</v>
      </c>
      <c r="U12" s="2">
        <v>57464</v>
      </c>
      <c r="V12" s="3">
        <v>65234</v>
      </c>
      <c r="W12" s="1">
        <v>7489</v>
      </c>
      <c r="X12" s="2">
        <v>10075</v>
      </c>
      <c r="Y12" s="2">
        <v>7489</v>
      </c>
      <c r="Z12" s="2">
        <v>9747</v>
      </c>
      <c r="AA12" s="3">
        <v>8689</v>
      </c>
    </row>
    <row r="13" spans="1:27" x14ac:dyDescent="0.25">
      <c r="A13" t="s">
        <v>10</v>
      </c>
      <c r="B13" s="15"/>
      <c r="C13" s="4">
        <v>10300000</v>
      </c>
      <c r="D13" s="5">
        <v>13900000</v>
      </c>
      <c r="E13" s="5">
        <v>15200000</v>
      </c>
      <c r="F13" s="5">
        <v>10700000</v>
      </c>
      <c r="G13" s="6">
        <v>11000000</v>
      </c>
      <c r="H13" s="4">
        <v>26800000</v>
      </c>
      <c r="I13" s="5">
        <v>32800000</v>
      </c>
      <c r="J13" s="5">
        <v>33200000</v>
      </c>
      <c r="K13" s="5">
        <v>28400000</v>
      </c>
      <c r="L13" s="6">
        <v>30700000</v>
      </c>
      <c r="M13" s="1">
        <v>18373537</v>
      </c>
      <c r="N13" s="2">
        <v>14726373</v>
      </c>
      <c r="O13" s="2">
        <v>14718363</v>
      </c>
      <c r="P13" s="2">
        <v>20936382</v>
      </c>
      <c r="Q13" s="3">
        <v>19927568</v>
      </c>
      <c r="R13" s="4">
        <v>63200000</v>
      </c>
      <c r="S13" s="5">
        <v>51500000</v>
      </c>
      <c r="T13" s="5">
        <v>52300000</v>
      </c>
      <c r="U13" s="5">
        <v>65400000</v>
      </c>
      <c r="V13" s="6">
        <v>58200000</v>
      </c>
      <c r="W13" s="4">
        <v>8250000</v>
      </c>
      <c r="X13" s="5">
        <v>10500000</v>
      </c>
      <c r="Y13" s="5">
        <v>9760000</v>
      </c>
      <c r="Z13" s="5">
        <v>7860000</v>
      </c>
      <c r="AA13" s="6">
        <v>8970000</v>
      </c>
    </row>
    <row r="14" spans="1:27" x14ac:dyDescent="0.25">
      <c r="A14" t="s">
        <v>11</v>
      </c>
      <c r="B14" s="15"/>
      <c r="C14" s="1">
        <v>1892</v>
      </c>
      <c r="D14" s="2">
        <v>1526</v>
      </c>
      <c r="E14" s="2">
        <v>1519</v>
      </c>
      <c r="F14" s="2">
        <v>1788</v>
      </c>
      <c r="G14" s="3">
        <v>1693</v>
      </c>
      <c r="H14" s="1">
        <v>903</v>
      </c>
      <c r="I14" s="2">
        <v>1043</v>
      </c>
      <c r="J14" s="2">
        <v>896</v>
      </c>
      <c r="K14" s="2">
        <v>932</v>
      </c>
      <c r="L14" s="3">
        <v>985</v>
      </c>
      <c r="M14" s="1">
        <v>1153</v>
      </c>
      <c r="N14" s="2">
        <v>1267</v>
      </c>
      <c r="O14" s="2">
        <v>1260</v>
      </c>
      <c r="P14" s="2">
        <v>1096</v>
      </c>
      <c r="Q14" s="3">
        <v>1124</v>
      </c>
      <c r="R14" s="1">
        <v>386</v>
      </c>
      <c r="S14" s="2">
        <v>295</v>
      </c>
      <c r="T14" s="2">
        <v>379</v>
      </c>
      <c r="U14" s="2">
        <v>296</v>
      </c>
      <c r="V14" s="3">
        <v>292</v>
      </c>
      <c r="W14" s="1">
        <v>1142</v>
      </c>
      <c r="X14" s="2">
        <v>1123</v>
      </c>
      <c r="Y14" s="2">
        <v>982</v>
      </c>
      <c r="Z14" s="2">
        <v>1297</v>
      </c>
      <c r="AA14" s="3">
        <v>1078</v>
      </c>
    </row>
    <row r="15" spans="1:27" x14ac:dyDescent="0.25">
      <c r="A15" t="s">
        <v>12</v>
      </c>
      <c r="B15" s="15" t="s">
        <v>74</v>
      </c>
      <c r="C15" s="1">
        <v>36351</v>
      </c>
      <c r="D15" s="2">
        <v>31519</v>
      </c>
      <c r="E15" s="2">
        <v>32589</v>
      </c>
      <c r="F15" s="2">
        <v>34939</v>
      </c>
      <c r="G15" s="3">
        <v>32055</v>
      </c>
      <c r="H15" s="1">
        <v>59171</v>
      </c>
      <c r="I15" s="2">
        <v>56587</v>
      </c>
      <c r="J15" s="2">
        <v>49740</v>
      </c>
      <c r="K15" s="2">
        <v>45060</v>
      </c>
      <c r="L15" s="3">
        <v>52401</v>
      </c>
      <c r="M15" s="1">
        <v>45763</v>
      </c>
      <c r="N15" s="2">
        <v>39085</v>
      </c>
      <c r="O15" s="2">
        <v>43256</v>
      </c>
      <c r="P15" s="2">
        <v>43264</v>
      </c>
      <c r="Q15" s="3">
        <v>41796</v>
      </c>
      <c r="R15" s="1">
        <v>123492</v>
      </c>
      <c r="S15" s="2">
        <v>129324</v>
      </c>
      <c r="T15" s="2">
        <v>119342</v>
      </c>
      <c r="U15" s="2">
        <v>102647</v>
      </c>
      <c r="V15" s="3">
        <v>101696</v>
      </c>
      <c r="W15" s="1">
        <v>22425</v>
      </c>
      <c r="X15" s="2">
        <v>25927</v>
      </c>
      <c r="Y15" s="2">
        <v>22978</v>
      </c>
      <c r="Z15" s="2">
        <v>23878</v>
      </c>
      <c r="AA15" s="3">
        <v>28728</v>
      </c>
    </row>
    <row r="16" spans="1:27" x14ac:dyDescent="0.25">
      <c r="A16" t="s">
        <v>13</v>
      </c>
      <c r="B16" s="15" t="s">
        <v>74</v>
      </c>
      <c r="C16" s="1">
        <v>24562</v>
      </c>
      <c r="D16" s="2">
        <v>18586</v>
      </c>
      <c r="E16" s="2">
        <v>19252</v>
      </c>
      <c r="F16" s="2">
        <v>18175</v>
      </c>
      <c r="G16" s="3">
        <v>23373</v>
      </c>
      <c r="H16" s="1">
        <v>13870</v>
      </c>
      <c r="I16" s="2">
        <v>10986</v>
      </c>
      <c r="J16" s="2">
        <v>13907</v>
      </c>
      <c r="K16" s="2">
        <v>12694</v>
      </c>
      <c r="L16" s="3">
        <v>11288</v>
      </c>
      <c r="M16" s="1">
        <v>15653</v>
      </c>
      <c r="N16" s="2">
        <v>17853</v>
      </c>
      <c r="O16" s="2">
        <v>16758</v>
      </c>
      <c r="P16" s="2">
        <v>17753</v>
      </c>
      <c r="Q16" s="3">
        <v>16532</v>
      </c>
      <c r="R16" s="1">
        <v>28768</v>
      </c>
      <c r="S16" s="2">
        <v>36764</v>
      </c>
      <c r="T16" s="2">
        <v>42864</v>
      </c>
      <c r="U16" s="2">
        <v>41568</v>
      </c>
      <c r="V16" s="3">
        <v>38536</v>
      </c>
      <c r="W16" s="1">
        <v>12836</v>
      </c>
      <c r="X16" s="2">
        <v>16297</v>
      </c>
      <c r="Y16" s="2">
        <v>11628</v>
      </c>
      <c r="Z16" s="2">
        <v>17628</v>
      </c>
      <c r="AA16" s="3">
        <v>13728</v>
      </c>
    </row>
    <row r="17" spans="1:27" x14ac:dyDescent="0.25">
      <c r="A17" t="s">
        <v>14</v>
      </c>
      <c r="B17" s="15" t="s">
        <v>76</v>
      </c>
      <c r="C17" s="1">
        <v>2017</v>
      </c>
      <c r="D17" s="2">
        <v>1915</v>
      </c>
      <c r="E17" s="2">
        <v>2069</v>
      </c>
      <c r="F17" s="2">
        <v>2081</v>
      </c>
      <c r="G17" s="3">
        <v>1831</v>
      </c>
      <c r="H17" s="1">
        <v>3806</v>
      </c>
      <c r="I17" s="2">
        <v>3746</v>
      </c>
      <c r="J17" s="2">
        <v>3687</v>
      </c>
      <c r="K17" s="2">
        <v>3266</v>
      </c>
      <c r="L17" s="3">
        <v>3326</v>
      </c>
      <c r="M17" s="1">
        <v>1986</v>
      </c>
      <c r="N17" s="2">
        <v>1976</v>
      </c>
      <c r="O17" s="2">
        <v>2073</v>
      </c>
      <c r="P17" s="2">
        <v>2135</v>
      </c>
      <c r="Q17" s="3">
        <v>1923</v>
      </c>
      <c r="R17" s="1">
        <v>6425</v>
      </c>
      <c r="S17" s="2">
        <v>5649</v>
      </c>
      <c r="T17" s="2">
        <v>7964</v>
      </c>
      <c r="U17" s="2">
        <v>6158</v>
      </c>
      <c r="V17" s="3">
        <v>59537</v>
      </c>
      <c r="W17" s="1">
        <v>1498</v>
      </c>
      <c r="X17" s="2">
        <v>1589</v>
      </c>
      <c r="Y17" s="2">
        <v>1439</v>
      </c>
      <c r="Z17" s="2">
        <v>1398</v>
      </c>
      <c r="AA17" s="3">
        <v>1097</v>
      </c>
    </row>
    <row r="18" spans="1:27" x14ac:dyDescent="0.25">
      <c r="A18" t="s">
        <v>15</v>
      </c>
      <c r="B18" s="15"/>
      <c r="C18" s="4">
        <v>1300000</v>
      </c>
      <c r="D18" s="5">
        <v>1380000</v>
      </c>
      <c r="E18" s="5">
        <v>2000000</v>
      </c>
      <c r="F18" s="2">
        <v>1738440</v>
      </c>
      <c r="G18" s="6">
        <v>1210000</v>
      </c>
      <c r="H18" s="4">
        <v>6230000</v>
      </c>
      <c r="I18" s="5">
        <v>7220000</v>
      </c>
      <c r="J18" s="5">
        <v>5930000</v>
      </c>
      <c r="K18" s="5">
        <v>6460000</v>
      </c>
      <c r="L18" s="6">
        <v>7730000</v>
      </c>
      <c r="M18" s="1">
        <v>3317535</v>
      </c>
      <c r="N18" s="2">
        <v>3129746</v>
      </c>
      <c r="O18" s="2">
        <v>2999600</v>
      </c>
      <c r="P18" s="2">
        <v>3738440</v>
      </c>
      <c r="Q18" s="3">
        <v>4206050</v>
      </c>
      <c r="R18" s="4">
        <v>8790000</v>
      </c>
      <c r="S18" s="5">
        <v>957000</v>
      </c>
      <c r="T18" s="5">
        <v>7260000</v>
      </c>
      <c r="U18" s="2">
        <v>7345344</v>
      </c>
      <c r="V18" s="6">
        <v>884000</v>
      </c>
      <c r="W18" s="4">
        <v>1280000</v>
      </c>
      <c r="X18" s="5">
        <v>1300000</v>
      </c>
      <c r="Y18" s="5">
        <v>1200000</v>
      </c>
      <c r="Z18" s="5">
        <v>1190000</v>
      </c>
      <c r="AA18" s="6">
        <v>1080000</v>
      </c>
    </row>
    <row r="19" spans="1:27" x14ac:dyDescent="0.25">
      <c r="A19" t="s">
        <v>16</v>
      </c>
      <c r="B19" s="15" t="s">
        <v>76</v>
      </c>
      <c r="C19" s="1">
        <v>21550</v>
      </c>
      <c r="D19" s="2">
        <v>24827</v>
      </c>
      <c r="E19" s="2">
        <v>24561</v>
      </c>
      <c r="F19" s="2">
        <v>25824</v>
      </c>
      <c r="G19" s="3">
        <v>20404</v>
      </c>
      <c r="H19" s="1">
        <v>59726</v>
      </c>
      <c r="I19" s="2">
        <v>57838</v>
      </c>
      <c r="J19" s="2">
        <v>62227</v>
      </c>
      <c r="K19" s="2">
        <v>64119</v>
      </c>
      <c r="L19" s="3">
        <v>64378</v>
      </c>
      <c r="M19" s="1">
        <v>26536</v>
      </c>
      <c r="N19" s="2">
        <v>27643</v>
      </c>
      <c r="O19" s="2">
        <v>25546</v>
      </c>
      <c r="P19" s="2">
        <v>27364</v>
      </c>
      <c r="Q19" s="3">
        <v>28535</v>
      </c>
      <c r="R19" s="1">
        <v>68389</v>
      </c>
      <c r="S19" s="2">
        <v>69466</v>
      </c>
      <c r="T19" s="2">
        <v>71434</v>
      </c>
      <c r="U19" s="2">
        <v>76743</v>
      </c>
      <c r="V19" s="3">
        <v>75463</v>
      </c>
      <c r="W19" s="1">
        <v>16755</v>
      </c>
      <c r="X19" s="2">
        <v>16864</v>
      </c>
      <c r="Y19" s="2">
        <v>17546</v>
      </c>
      <c r="Z19" s="2">
        <v>18646</v>
      </c>
      <c r="AA19" s="3">
        <v>19757</v>
      </c>
    </row>
    <row r="20" spans="1:27" x14ac:dyDescent="0.25">
      <c r="A20" t="s">
        <v>17</v>
      </c>
      <c r="B20" s="15" t="s">
        <v>76</v>
      </c>
      <c r="C20" s="1">
        <v>9713</v>
      </c>
      <c r="D20" s="2">
        <v>11465</v>
      </c>
      <c r="E20" s="2">
        <v>10800</v>
      </c>
      <c r="F20" s="2">
        <v>9885</v>
      </c>
      <c r="G20" s="3">
        <v>10249</v>
      </c>
      <c r="H20" s="1">
        <v>19670</v>
      </c>
      <c r="I20" s="2">
        <v>21405</v>
      </c>
      <c r="J20" s="2">
        <v>22322</v>
      </c>
      <c r="K20" s="2">
        <v>20449</v>
      </c>
      <c r="L20" s="3">
        <v>20108</v>
      </c>
      <c r="M20" s="1">
        <v>10864</v>
      </c>
      <c r="N20" s="2">
        <v>12643</v>
      </c>
      <c r="O20" s="2">
        <v>11525</v>
      </c>
      <c r="P20" s="2">
        <v>12757</v>
      </c>
      <c r="Q20" s="3">
        <v>11958</v>
      </c>
      <c r="R20" s="1">
        <v>41453</v>
      </c>
      <c r="S20" s="2">
        <v>35214</v>
      </c>
      <c r="T20" s="2">
        <v>44253</v>
      </c>
      <c r="U20" s="2">
        <v>52456</v>
      </c>
      <c r="V20" s="3">
        <v>53225</v>
      </c>
      <c r="W20" s="1">
        <v>9713</v>
      </c>
      <c r="X20" s="2">
        <v>11465</v>
      </c>
      <c r="Y20" s="2">
        <v>10800</v>
      </c>
      <c r="Z20" s="2">
        <v>9885</v>
      </c>
      <c r="AA20" s="3">
        <v>7857</v>
      </c>
    </row>
    <row r="21" spans="1:27" x14ac:dyDescent="0.25">
      <c r="A21" t="s">
        <v>18</v>
      </c>
      <c r="B21" s="15"/>
      <c r="C21" s="1">
        <v>22176</v>
      </c>
      <c r="D21" s="2">
        <v>21189</v>
      </c>
      <c r="E21" s="2">
        <v>20382</v>
      </c>
      <c r="F21" s="2">
        <v>21573</v>
      </c>
      <c r="G21" s="3">
        <v>20928</v>
      </c>
      <c r="H21" s="1">
        <v>33167</v>
      </c>
      <c r="I21" s="2">
        <v>31120</v>
      </c>
      <c r="J21" s="2">
        <v>38218</v>
      </c>
      <c r="K21" s="2">
        <v>29304</v>
      </c>
      <c r="L21" s="3">
        <v>30388</v>
      </c>
      <c r="M21" s="1">
        <v>21742</v>
      </c>
      <c r="N21" s="2">
        <v>22532</v>
      </c>
      <c r="O21" s="2">
        <v>23757</v>
      </c>
      <c r="P21" s="2">
        <v>23868</v>
      </c>
      <c r="Q21" s="3">
        <v>21853</v>
      </c>
      <c r="R21" s="1">
        <v>65424</v>
      </c>
      <c r="S21" s="2">
        <v>57647</v>
      </c>
      <c r="T21" s="2">
        <v>66577</v>
      </c>
      <c r="U21" s="2">
        <v>65354</v>
      </c>
      <c r="V21" s="3">
        <v>57565</v>
      </c>
      <c r="W21" s="1">
        <v>16424</v>
      </c>
      <c r="X21" s="2">
        <v>18535</v>
      </c>
      <c r="Y21" s="2">
        <v>19796</v>
      </c>
      <c r="Z21" s="2">
        <v>15224</v>
      </c>
      <c r="AA21" s="3">
        <v>17543</v>
      </c>
    </row>
    <row r="22" spans="1:27" x14ac:dyDescent="0.25">
      <c r="A22" t="s">
        <v>19</v>
      </c>
      <c r="B22" s="15" t="s">
        <v>76</v>
      </c>
      <c r="C22" s="1">
        <v>27392</v>
      </c>
      <c r="D22" s="2">
        <v>25305</v>
      </c>
      <c r="E22" s="2">
        <v>23708</v>
      </c>
      <c r="F22" s="2">
        <v>22161</v>
      </c>
      <c r="G22" s="3">
        <v>28594</v>
      </c>
      <c r="H22" s="1">
        <v>2906</v>
      </c>
      <c r="I22" s="2">
        <v>3396</v>
      </c>
      <c r="J22" s="2">
        <v>3132</v>
      </c>
      <c r="K22" s="2">
        <v>3681</v>
      </c>
      <c r="L22" s="3">
        <v>3741</v>
      </c>
      <c r="M22" s="1">
        <v>8636</v>
      </c>
      <c r="N22" s="2">
        <v>6864</v>
      </c>
      <c r="O22" s="2">
        <v>9864</v>
      </c>
      <c r="P22" s="2">
        <v>10167</v>
      </c>
      <c r="Q22" s="3">
        <v>8965</v>
      </c>
      <c r="R22" s="1">
        <v>1646</v>
      </c>
      <c r="S22" s="2">
        <v>1757</v>
      </c>
      <c r="T22" s="2">
        <v>1467</v>
      </c>
      <c r="U22" s="2">
        <v>1645</v>
      </c>
      <c r="V22" s="3">
        <v>1556</v>
      </c>
      <c r="W22" s="1">
        <v>22797</v>
      </c>
      <c r="X22" s="2">
        <v>20738</v>
      </c>
      <c r="Y22" s="2">
        <v>18326</v>
      </c>
      <c r="Z22" s="2">
        <v>19357</v>
      </c>
      <c r="AA22" s="3">
        <v>21492</v>
      </c>
    </row>
    <row r="23" spans="1:27" x14ac:dyDescent="0.25">
      <c r="A23" t="s">
        <v>20</v>
      </c>
      <c r="B23" s="15" t="s">
        <v>76</v>
      </c>
      <c r="C23" s="1">
        <v>12118</v>
      </c>
      <c r="D23" s="2">
        <v>13107</v>
      </c>
      <c r="E23" s="2">
        <v>13642</v>
      </c>
      <c r="F23" s="2">
        <v>14315</v>
      </c>
      <c r="G23" s="3">
        <v>11159</v>
      </c>
      <c r="H23" s="1">
        <v>18679</v>
      </c>
      <c r="I23" s="2">
        <v>19922</v>
      </c>
      <c r="J23" s="2">
        <v>19720</v>
      </c>
      <c r="K23" s="2">
        <v>22430</v>
      </c>
      <c r="L23" s="3">
        <v>19954</v>
      </c>
      <c r="M23" s="1">
        <v>13853</v>
      </c>
      <c r="N23" s="2">
        <v>12844</v>
      </c>
      <c r="O23" s="2">
        <v>13742</v>
      </c>
      <c r="P23" s="2">
        <v>13663</v>
      </c>
      <c r="Q23" s="3">
        <v>15245</v>
      </c>
      <c r="R23" s="1">
        <v>44757</v>
      </c>
      <c r="S23" s="2">
        <v>38536</v>
      </c>
      <c r="T23" s="2">
        <v>42485</v>
      </c>
      <c r="U23" s="2">
        <v>44646</v>
      </c>
      <c r="V23" s="3">
        <v>37874</v>
      </c>
      <c r="W23" s="1">
        <v>10101</v>
      </c>
      <c r="X23" s="2">
        <v>9774</v>
      </c>
      <c r="Y23" s="2">
        <v>8475</v>
      </c>
      <c r="Z23" s="2">
        <v>11285</v>
      </c>
      <c r="AA23" s="3">
        <v>10519</v>
      </c>
    </row>
    <row r="24" spans="1:27" x14ac:dyDescent="0.25">
      <c r="A24" t="s">
        <v>21</v>
      </c>
      <c r="B24" s="15" t="s">
        <v>74</v>
      </c>
      <c r="C24" s="1">
        <v>174959</v>
      </c>
      <c r="D24" s="2">
        <v>189179</v>
      </c>
      <c r="E24" s="2">
        <v>163606</v>
      </c>
      <c r="F24" s="2">
        <v>186083</v>
      </c>
      <c r="G24" s="3">
        <v>153471</v>
      </c>
      <c r="H24" s="1">
        <v>68142</v>
      </c>
      <c r="I24" s="2">
        <v>89941</v>
      </c>
      <c r="J24" s="2">
        <v>92504</v>
      </c>
      <c r="K24" s="2">
        <v>99173</v>
      </c>
      <c r="L24" s="3">
        <v>66575</v>
      </c>
      <c r="M24" s="1">
        <v>274753</v>
      </c>
      <c r="N24" s="2">
        <v>291446</v>
      </c>
      <c r="O24" s="2">
        <v>278689</v>
      </c>
      <c r="P24" s="2">
        <v>286889</v>
      </c>
      <c r="Q24" s="3">
        <v>262457</v>
      </c>
      <c r="R24" s="1">
        <v>35642</v>
      </c>
      <c r="S24" s="2">
        <v>45333</v>
      </c>
      <c r="T24" s="2">
        <v>32432</v>
      </c>
      <c r="U24" s="2">
        <v>31422</v>
      </c>
      <c r="V24" s="3">
        <v>35322</v>
      </c>
      <c r="W24" s="1">
        <v>143563</v>
      </c>
      <c r="X24" s="2">
        <v>138267</v>
      </c>
      <c r="Y24" s="2">
        <v>152738</v>
      </c>
      <c r="Z24" s="2">
        <v>148368</v>
      </c>
      <c r="AA24" s="3">
        <v>136277</v>
      </c>
    </row>
    <row r="25" spans="1:27" x14ac:dyDescent="0.25">
      <c r="A25" t="s">
        <v>22</v>
      </c>
      <c r="B25" s="15"/>
      <c r="C25" s="1">
        <v>3200</v>
      </c>
      <c r="D25" s="2">
        <v>3868</v>
      </c>
      <c r="E25" s="2">
        <v>3335</v>
      </c>
      <c r="F25" s="2">
        <v>3769</v>
      </c>
      <c r="G25" s="3">
        <v>4145</v>
      </c>
      <c r="H25" s="1">
        <v>5875</v>
      </c>
      <c r="I25" s="2">
        <v>5508</v>
      </c>
      <c r="J25" s="2">
        <v>5999</v>
      </c>
      <c r="K25" s="2">
        <v>5333</v>
      </c>
      <c r="L25" s="3">
        <v>5613</v>
      </c>
      <c r="M25" s="1">
        <v>3264</v>
      </c>
      <c r="N25" s="2">
        <v>3628</v>
      </c>
      <c r="O25" s="2">
        <v>3417</v>
      </c>
      <c r="P25" s="2">
        <v>3682</v>
      </c>
      <c r="Q25" s="3">
        <v>3868</v>
      </c>
      <c r="R25" s="1">
        <v>7532</v>
      </c>
      <c r="S25" s="2">
        <v>8542</v>
      </c>
      <c r="T25" s="2">
        <v>6143</v>
      </c>
      <c r="U25" s="2">
        <v>7421</v>
      </c>
      <c r="V25" s="3">
        <v>9437</v>
      </c>
      <c r="W25" s="1">
        <v>2576</v>
      </c>
      <c r="X25" s="2">
        <v>2397</v>
      </c>
      <c r="Y25" s="2">
        <v>2208</v>
      </c>
      <c r="Z25" s="2">
        <v>2108</v>
      </c>
      <c r="AA25" s="3">
        <v>3108</v>
      </c>
    </row>
    <row r="26" spans="1:27" x14ac:dyDescent="0.25">
      <c r="A26" t="s">
        <v>23</v>
      </c>
      <c r="B26" s="15"/>
      <c r="C26" s="1">
        <v>20582</v>
      </c>
      <c r="D26" s="2">
        <v>22667</v>
      </c>
      <c r="E26" s="2">
        <v>21038</v>
      </c>
      <c r="F26" s="2">
        <v>22517</v>
      </c>
      <c r="G26" s="3">
        <v>23620</v>
      </c>
      <c r="H26" s="1">
        <v>32578</v>
      </c>
      <c r="I26" s="2">
        <v>29627</v>
      </c>
      <c r="J26" s="2">
        <v>36716</v>
      </c>
      <c r="K26" s="2">
        <v>34644</v>
      </c>
      <c r="L26" s="3">
        <v>30049</v>
      </c>
      <c r="M26" s="1">
        <v>22947</v>
      </c>
      <c r="N26" s="2">
        <v>21976</v>
      </c>
      <c r="O26" s="2">
        <v>22543</v>
      </c>
      <c r="P26" s="2">
        <v>22353</v>
      </c>
      <c r="Q26" s="3">
        <v>22421</v>
      </c>
      <c r="R26" s="1">
        <v>63563</v>
      </c>
      <c r="S26" s="2">
        <v>72564</v>
      </c>
      <c r="T26" s="2">
        <v>67436</v>
      </c>
      <c r="U26" s="2">
        <v>66536</v>
      </c>
      <c r="V26" s="3">
        <v>67473</v>
      </c>
      <c r="W26" s="1">
        <v>17957</v>
      </c>
      <c r="X26" s="2">
        <v>19028</v>
      </c>
      <c r="Y26" s="2">
        <v>16927</v>
      </c>
      <c r="Z26" s="2">
        <v>17082</v>
      </c>
      <c r="AA26" s="3">
        <v>16838</v>
      </c>
    </row>
    <row r="27" spans="1:27" x14ac:dyDescent="0.25">
      <c r="A27" t="s">
        <v>24</v>
      </c>
      <c r="B27" s="15" t="s">
        <v>76</v>
      </c>
      <c r="C27" s="1">
        <v>54596</v>
      </c>
      <c r="D27" s="2">
        <v>56740</v>
      </c>
      <c r="E27" s="2">
        <v>57126</v>
      </c>
      <c r="F27" s="2">
        <v>57387</v>
      </c>
      <c r="G27" s="3">
        <v>54682</v>
      </c>
      <c r="H27" s="1">
        <v>79425</v>
      </c>
      <c r="I27" s="2">
        <v>81749</v>
      </c>
      <c r="J27" s="2">
        <v>91229</v>
      </c>
      <c r="K27" s="2">
        <v>84164</v>
      </c>
      <c r="L27" s="3">
        <v>91230</v>
      </c>
      <c r="M27" s="1">
        <v>70311</v>
      </c>
      <c r="N27" s="2">
        <v>65116</v>
      </c>
      <c r="O27" s="2">
        <v>59143</v>
      </c>
      <c r="P27" s="2">
        <v>66193</v>
      </c>
      <c r="Q27" s="3">
        <v>61542</v>
      </c>
      <c r="R27" s="1">
        <v>145564</v>
      </c>
      <c r="S27" s="2">
        <v>204375</v>
      </c>
      <c r="T27" s="2">
        <v>166264</v>
      </c>
      <c r="U27" s="2">
        <v>184947</v>
      </c>
      <c r="V27" s="3">
        <v>214535</v>
      </c>
      <c r="W27" s="1">
        <v>47468</v>
      </c>
      <c r="X27" s="2">
        <v>37549</v>
      </c>
      <c r="Y27" s="2">
        <v>42946</v>
      </c>
      <c r="Z27" s="2">
        <v>40286</v>
      </c>
      <c r="AA27" s="3">
        <v>38458</v>
      </c>
    </row>
    <row r="28" spans="1:27" x14ac:dyDescent="0.25">
      <c r="A28" t="s">
        <v>25</v>
      </c>
      <c r="B28" s="15" t="s">
        <v>75</v>
      </c>
      <c r="C28" s="1">
        <v>198938</v>
      </c>
      <c r="D28" s="2">
        <v>185096</v>
      </c>
      <c r="E28" s="2">
        <v>204848</v>
      </c>
      <c r="F28" s="2">
        <v>181690</v>
      </c>
      <c r="G28" s="3">
        <v>177237</v>
      </c>
      <c r="H28" s="1">
        <v>671853</v>
      </c>
      <c r="I28" s="2">
        <v>654290</v>
      </c>
      <c r="J28" s="2">
        <v>633593</v>
      </c>
      <c r="K28" s="2">
        <v>580709</v>
      </c>
      <c r="L28" s="3">
        <v>658787</v>
      </c>
      <c r="M28" s="1">
        <v>292946</v>
      </c>
      <c r="N28" s="2">
        <v>393827</v>
      </c>
      <c r="O28" s="2">
        <v>292048</v>
      </c>
      <c r="P28" s="2">
        <v>294637</v>
      </c>
      <c r="Q28" s="3">
        <v>384638</v>
      </c>
      <c r="R28" s="1">
        <v>942256</v>
      </c>
      <c r="S28" s="2">
        <v>1054744</v>
      </c>
      <c r="T28" s="2">
        <v>1013432</v>
      </c>
      <c r="U28" s="2">
        <v>1134254</v>
      </c>
      <c r="V28" s="3">
        <v>895577</v>
      </c>
      <c r="W28" s="1">
        <v>94649</v>
      </c>
      <c r="X28" s="2">
        <v>110469</v>
      </c>
      <c r="Y28" s="2">
        <v>110486</v>
      </c>
      <c r="Z28" s="2">
        <v>104868</v>
      </c>
      <c r="AA28" s="3">
        <v>112648</v>
      </c>
    </row>
    <row r="29" spans="1:27" x14ac:dyDescent="0.25">
      <c r="A29" t="s">
        <v>26</v>
      </c>
      <c r="B29" s="15" t="s">
        <v>76</v>
      </c>
      <c r="C29" s="1">
        <v>10480</v>
      </c>
      <c r="D29" s="2">
        <v>11367</v>
      </c>
      <c r="E29" s="2">
        <v>13904</v>
      </c>
      <c r="F29" s="2">
        <v>10469</v>
      </c>
      <c r="G29" s="3">
        <v>18379</v>
      </c>
      <c r="H29" s="1">
        <v>21542</v>
      </c>
      <c r="I29" s="2">
        <v>23374</v>
      </c>
      <c r="J29" s="2">
        <v>22915</v>
      </c>
      <c r="K29" s="2">
        <v>23565</v>
      </c>
      <c r="L29" s="3">
        <v>20731</v>
      </c>
      <c r="M29" s="1">
        <v>19836</v>
      </c>
      <c r="N29" s="2">
        <v>15483</v>
      </c>
      <c r="O29" s="2">
        <v>14532</v>
      </c>
      <c r="P29" s="2">
        <v>19837</v>
      </c>
      <c r="Q29" s="3">
        <v>21393</v>
      </c>
      <c r="R29" s="1">
        <v>52453</v>
      </c>
      <c r="S29" s="2">
        <v>47464</v>
      </c>
      <c r="T29" s="2">
        <v>45743</v>
      </c>
      <c r="U29" s="2">
        <v>48727</v>
      </c>
      <c r="V29" s="3">
        <v>53678</v>
      </c>
      <c r="W29" s="1">
        <v>9364</v>
      </c>
      <c r="X29" s="2">
        <v>8476</v>
      </c>
      <c r="Y29" s="2">
        <v>8936</v>
      </c>
      <c r="Z29" s="2">
        <v>10736</v>
      </c>
      <c r="AA29" s="3">
        <v>9027</v>
      </c>
    </row>
    <row r="30" spans="1:27" x14ac:dyDescent="0.25">
      <c r="A30" t="s">
        <v>27</v>
      </c>
      <c r="B30" s="15" t="s">
        <v>78</v>
      </c>
      <c r="C30" s="1">
        <v>1485</v>
      </c>
      <c r="D30" s="2">
        <v>1896</v>
      </c>
      <c r="E30" s="2">
        <v>1298</v>
      </c>
      <c r="F30" s="2">
        <v>1506</v>
      </c>
      <c r="G30" s="3">
        <v>1367</v>
      </c>
      <c r="H30" s="1">
        <v>5382</v>
      </c>
      <c r="I30" s="2">
        <v>4775</v>
      </c>
      <c r="J30" s="2">
        <v>4474</v>
      </c>
      <c r="K30" s="2">
        <v>5076</v>
      </c>
      <c r="L30" s="3">
        <v>6424</v>
      </c>
      <c r="M30" s="1">
        <v>2376</v>
      </c>
      <c r="N30" s="2">
        <v>3039</v>
      </c>
      <c r="O30" s="2">
        <v>2392</v>
      </c>
      <c r="P30" s="2">
        <v>2497</v>
      </c>
      <c r="Q30" s="3">
        <v>3254</v>
      </c>
      <c r="R30" s="1">
        <v>10773</v>
      </c>
      <c r="S30" s="2">
        <v>10973</v>
      </c>
      <c r="T30" s="2">
        <v>11637</v>
      </c>
      <c r="U30" s="2">
        <v>10735</v>
      </c>
      <c r="V30" s="3">
        <v>10736</v>
      </c>
      <c r="W30" s="1">
        <v>827</v>
      </c>
      <c r="X30" s="2">
        <v>1027</v>
      </c>
      <c r="Y30" s="2">
        <v>1168</v>
      </c>
      <c r="Z30" s="2">
        <v>978</v>
      </c>
      <c r="AA30" s="3">
        <v>1026</v>
      </c>
    </row>
    <row r="31" spans="1:27" x14ac:dyDescent="0.25">
      <c r="A31" t="s">
        <v>29</v>
      </c>
      <c r="B31" s="15" t="s">
        <v>76</v>
      </c>
      <c r="C31" s="1">
        <v>3542</v>
      </c>
      <c r="D31" s="2">
        <v>3749</v>
      </c>
      <c r="E31" s="2">
        <v>3448</v>
      </c>
      <c r="F31" s="2">
        <v>3066</v>
      </c>
      <c r="G31" s="3">
        <v>3524</v>
      </c>
      <c r="H31" s="1">
        <v>7840</v>
      </c>
      <c r="I31" s="2">
        <v>7094</v>
      </c>
      <c r="J31" s="2">
        <v>8412</v>
      </c>
      <c r="K31" s="2">
        <v>7309</v>
      </c>
      <c r="L31" s="3">
        <v>6965</v>
      </c>
      <c r="M31" s="1">
        <v>4325</v>
      </c>
      <c r="N31" s="2">
        <v>4573</v>
      </c>
      <c r="O31" s="2">
        <v>4632</v>
      </c>
      <c r="P31" s="2">
        <v>4853</v>
      </c>
      <c r="Q31" s="3">
        <v>4572</v>
      </c>
      <c r="R31" s="1">
        <v>12374</v>
      </c>
      <c r="S31" s="2">
        <v>13846</v>
      </c>
      <c r="T31" s="2">
        <v>15826</v>
      </c>
      <c r="U31" s="2">
        <v>13846</v>
      </c>
      <c r="V31" s="3">
        <v>13589</v>
      </c>
      <c r="W31" s="1">
        <v>2104</v>
      </c>
      <c r="X31" s="2">
        <v>2028</v>
      </c>
      <c r="Y31" s="2">
        <v>1836</v>
      </c>
      <c r="Z31" s="2">
        <v>2389</v>
      </c>
      <c r="AA31" s="3">
        <v>1945</v>
      </c>
    </row>
    <row r="32" spans="1:27" x14ac:dyDescent="0.25">
      <c r="A32" t="s">
        <v>30</v>
      </c>
      <c r="B32" s="15" t="s">
        <v>78</v>
      </c>
      <c r="C32" s="1">
        <v>14833</v>
      </c>
      <c r="D32" s="2">
        <v>12081</v>
      </c>
      <c r="E32" s="2">
        <v>11383</v>
      </c>
      <c r="F32" s="2">
        <v>10121</v>
      </c>
      <c r="G32" s="3">
        <v>13406</v>
      </c>
      <c r="H32" s="1">
        <v>26498</v>
      </c>
      <c r="I32" s="2">
        <v>27331</v>
      </c>
      <c r="J32" s="2">
        <v>23678</v>
      </c>
      <c r="K32" s="2">
        <v>24510</v>
      </c>
      <c r="L32" s="3">
        <v>28433</v>
      </c>
      <c r="M32" s="1">
        <v>15382</v>
      </c>
      <c r="N32" s="2">
        <v>18927</v>
      </c>
      <c r="O32" s="2">
        <v>17422</v>
      </c>
      <c r="P32" s="2">
        <v>16422</v>
      </c>
      <c r="Q32" s="3">
        <v>20143</v>
      </c>
      <c r="R32" s="1">
        <v>54264</v>
      </c>
      <c r="S32" s="2">
        <v>44928</v>
      </c>
      <c r="T32" s="2">
        <v>53572</v>
      </c>
      <c r="U32" s="2">
        <v>47537</v>
      </c>
      <c r="V32" s="3">
        <v>50284</v>
      </c>
      <c r="W32" s="1">
        <v>9294</v>
      </c>
      <c r="X32" s="2">
        <v>8297</v>
      </c>
      <c r="Y32" s="2">
        <v>10197</v>
      </c>
      <c r="Z32" s="2">
        <v>10816</v>
      </c>
      <c r="AA32" s="3">
        <v>8829</v>
      </c>
    </row>
    <row r="33" spans="1:27" x14ac:dyDescent="0.25">
      <c r="A33" t="s">
        <v>28</v>
      </c>
      <c r="B33" s="15" t="s">
        <v>78</v>
      </c>
      <c r="C33" s="1">
        <v>10075</v>
      </c>
      <c r="D33" s="2">
        <v>9221</v>
      </c>
      <c r="E33" s="2">
        <v>9423</v>
      </c>
      <c r="F33" s="2">
        <v>8972</v>
      </c>
      <c r="G33" s="3">
        <v>10680</v>
      </c>
      <c r="H33" s="1">
        <v>20826</v>
      </c>
      <c r="I33" s="2">
        <v>24191</v>
      </c>
      <c r="J33" s="2">
        <v>20687</v>
      </c>
      <c r="K33" s="2">
        <v>22883</v>
      </c>
      <c r="L33" s="3">
        <v>26918</v>
      </c>
      <c r="M33" s="1">
        <v>12835</v>
      </c>
      <c r="N33" s="2">
        <v>14427</v>
      </c>
      <c r="O33" s="2">
        <v>10853</v>
      </c>
      <c r="P33" s="2">
        <v>15027</v>
      </c>
      <c r="Q33" s="3">
        <v>11825</v>
      </c>
      <c r="R33" s="1">
        <v>52645</v>
      </c>
      <c r="S33" s="2">
        <v>48746</v>
      </c>
      <c r="T33" s="2">
        <v>47635</v>
      </c>
      <c r="U33" s="2">
        <v>46575</v>
      </c>
      <c r="V33" s="3">
        <v>48636</v>
      </c>
      <c r="W33" s="1">
        <v>7207</v>
      </c>
      <c r="X33" s="2">
        <v>8027</v>
      </c>
      <c r="Y33" s="2">
        <v>8817</v>
      </c>
      <c r="Z33" s="2">
        <v>6928</v>
      </c>
      <c r="AA33" s="3">
        <v>8297</v>
      </c>
    </row>
    <row r="34" spans="1:27" x14ac:dyDescent="0.25">
      <c r="A34" t="s">
        <v>31</v>
      </c>
      <c r="B34" s="15" t="s">
        <v>76</v>
      </c>
      <c r="C34" s="1">
        <v>23472</v>
      </c>
      <c r="D34" s="2">
        <v>18147</v>
      </c>
      <c r="E34" s="2">
        <v>17593</v>
      </c>
      <c r="F34" s="2">
        <v>21290</v>
      </c>
      <c r="G34" s="3">
        <v>16184</v>
      </c>
      <c r="H34" s="1">
        <v>59902</v>
      </c>
      <c r="I34" s="2">
        <v>49549</v>
      </c>
      <c r="J34" s="2">
        <v>64303</v>
      </c>
      <c r="K34" s="2">
        <v>57089</v>
      </c>
      <c r="L34" s="3">
        <v>60623</v>
      </c>
      <c r="M34" s="1">
        <v>44624</v>
      </c>
      <c r="N34" s="2">
        <v>40341</v>
      </c>
      <c r="O34" s="2">
        <v>38532</v>
      </c>
      <c r="P34" s="2">
        <v>42632</v>
      </c>
      <c r="Q34" s="3">
        <v>37474</v>
      </c>
      <c r="R34" s="1">
        <v>106527</v>
      </c>
      <c r="S34" s="2">
        <v>118363</v>
      </c>
      <c r="T34" s="2">
        <v>124647</v>
      </c>
      <c r="U34" s="2">
        <v>107363</v>
      </c>
      <c r="V34" s="3">
        <v>108466</v>
      </c>
      <c r="W34" s="1">
        <v>11092</v>
      </c>
      <c r="X34" s="2">
        <v>9638</v>
      </c>
      <c r="Y34" s="2">
        <v>11274</v>
      </c>
      <c r="Z34" s="2">
        <v>13045</v>
      </c>
      <c r="AA34" s="3">
        <v>9479</v>
      </c>
    </row>
    <row r="35" spans="1:27" x14ac:dyDescent="0.25">
      <c r="A35" t="s">
        <v>32</v>
      </c>
      <c r="B35" s="15" t="s">
        <v>75</v>
      </c>
      <c r="C35" s="1">
        <v>36805</v>
      </c>
      <c r="D35" s="2">
        <v>28573</v>
      </c>
      <c r="E35" s="2">
        <v>27854</v>
      </c>
      <c r="F35" s="2">
        <v>36931</v>
      </c>
      <c r="G35" s="3">
        <v>37839</v>
      </c>
      <c r="H35" s="1">
        <v>11286</v>
      </c>
      <c r="I35" s="2">
        <v>14637</v>
      </c>
      <c r="J35" s="2">
        <v>13901</v>
      </c>
      <c r="K35" s="2">
        <v>12290</v>
      </c>
      <c r="L35" s="3">
        <v>13563</v>
      </c>
      <c r="M35" s="1">
        <v>19224</v>
      </c>
      <c r="N35" s="2">
        <v>16424</v>
      </c>
      <c r="O35" s="2">
        <v>18832</v>
      </c>
      <c r="P35" s="2">
        <v>16252</v>
      </c>
      <c r="Q35" s="3">
        <v>16754</v>
      </c>
      <c r="R35" s="1">
        <v>7846</v>
      </c>
      <c r="S35" s="2">
        <v>8383</v>
      </c>
      <c r="T35" s="2">
        <v>7746</v>
      </c>
      <c r="U35" s="2">
        <v>8847</v>
      </c>
      <c r="V35" s="3">
        <v>7468</v>
      </c>
      <c r="W35" s="1">
        <v>22458</v>
      </c>
      <c r="X35" s="2">
        <v>26393</v>
      </c>
      <c r="Y35" s="2">
        <v>26408</v>
      </c>
      <c r="Z35" s="2">
        <v>19468</v>
      </c>
      <c r="AA35" s="3">
        <v>22058</v>
      </c>
    </row>
    <row r="36" spans="1:27" x14ac:dyDescent="0.25">
      <c r="A36" t="s">
        <v>33</v>
      </c>
      <c r="B36" s="15" t="s">
        <v>76</v>
      </c>
      <c r="C36" s="1">
        <v>10684</v>
      </c>
      <c r="D36" s="2">
        <v>9236</v>
      </c>
      <c r="E36" s="2">
        <v>11222</v>
      </c>
      <c r="F36" s="2">
        <v>12614</v>
      </c>
      <c r="G36" s="3">
        <v>9721</v>
      </c>
      <c r="H36" s="1">
        <v>4821</v>
      </c>
      <c r="I36" s="2">
        <v>5011</v>
      </c>
      <c r="J36" s="2">
        <v>4941</v>
      </c>
      <c r="K36" s="2">
        <v>4782</v>
      </c>
      <c r="L36" s="3">
        <v>4955</v>
      </c>
      <c r="M36" s="1">
        <v>5834</v>
      </c>
      <c r="N36" s="2">
        <v>6942</v>
      </c>
      <c r="O36" s="2">
        <v>7431</v>
      </c>
      <c r="P36" s="2">
        <v>6674</v>
      </c>
      <c r="Q36" s="3">
        <v>8846</v>
      </c>
      <c r="R36" s="1">
        <v>1356</v>
      </c>
      <c r="S36" s="2">
        <v>1749</v>
      </c>
      <c r="T36" s="2">
        <v>1645</v>
      </c>
      <c r="U36" s="2">
        <v>1295</v>
      </c>
      <c r="V36" s="3">
        <v>1848</v>
      </c>
      <c r="W36" s="1">
        <v>18684</v>
      </c>
      <c r="X36" s="2">
        <v>19236</v>
      </c>
      <c r="Y36" s="2">
        <v>21222</v>
      </c>
      <c r="Z36" s="2">
        <v>22614</v>
      </c>
      <c r="AA36" s="3">
        <v>19721</v>
      </c>
    </row>
    <row r="37" spans="1:27" x14ac:dyDescent="0.25">
      <c r="A37" t="s">
        <v>34</v>
      </c>
      <c r="B37" s="15" t="s">
        <v>78</v>
      </c>
      <c r="C37" s="1">
        <v>7540</v>
      </c>
      <c r="D37" s="2">
        <v>6938</v>
      </c>
      <c r="E37" s="2">
        <v>6494</v>
      </c>
      <c r="F37" s="2">
        <v>7269</v>
      </c>
      <c r="G37" s="3">
        <v>6238</v>
      </c>
      <c r="H37" s="1">
        <v>25147</v>
      </c>
      <c r="I37" s="2">
        <v>31987</v>
      </c>
      <c r="J37" s="2">
        <v>29776</v>
      </c>
      <c r="K37" s="2">
        <v>23280</v>
      </c>
      <c r="L37" s="3">
        <v>30842</v>
      </c>
      <c r="M37" s="1">
        <v>17634</v>
      </c>
      <c r="N37" s="2">
        <v>14463</v>
      </c>
      <c r="O37" s="2">
        <v>16742</v>
      </c>
      <c r="P37" s="2">
        <v>16942</v>
      </c>
      <c r="Q37" s="3">
        <v>16463</v>
      </c>
      <c r="R37" s="1">
        <v>48363</v>
      </c>
      <c r="S37" s="2">
        <v>53745</v>
      </c>
      <c r="T37" s="2">
        <v>54634</v>
      </c>
      <c r="U37" s="2">
        <v>47363</v>
      </c>
      <c r="V37" s="3">
        <v>54856</v>
      </c>
      <c r="W37" s="1">
        <v>5540</v>
      </c>
      <c r="X37" s="2">
        <v>4938</v>
      </c>
      <c r="Y37" s="2">
        <v>5494</v>
      </c>
      <c r="Z37" s="2">
        <v>5269</v>
      </c>
      <c r="AA37" s="3">
        <v>4238</v>
      </c>
    </row>
    <row r="38" spans="1:27" x14ac:dyDescent="0.25">
      <c r="A38" t="s">
        <v>35</v>
      </c>
      <c r="B38" s="15" t="s">
        <v>76</v>
      </c>
      <c r="C38" s="1">
        <v>7680</v>
      </c>
      <c r="D38" s="2">
        <v>6495</v>
      </c>
      <c r="E38" s="2">
        <v>5998</v>
      </c>
      <c r="F38" s="2">
        <v>6739</v>
      </c>
      <c r="G38" s="3">
        <v>7842</v>
      </c>
      <c r="H38" s="1">
        <v>3492</v>
      </c>
      <c r="I38" s="2">
        <v>3291</v>
      </c>
      <c r="J38" s="2">
        <v>2672</v>
      </c>
      <c r="K38" s="2">
        <v>3012</v>
      </c>
      <c r="L38" s="3">
        <v>3780</v>
      </c>
      <c r="M38" s="1">
        <v>5735</v>
      </c>
      <c r="N38" s="2">
        <v>4932</v>
      </c>
      <c r="O38" s="2">
        <v>6352</v>
      </c>
      <c r="P38" s="2">
        <v>3936</v>
      </c>
      <c r="Q38" s="3">
        <v>4246</v>
      </c>
      <c r="R38" s="1">
        <v>1285</v>
      </c>
      <c r="S38" s="2">
        <v>1037</v>
      </c>
      <c r="T38" s="2">
        <v>987</v>
      </c>
      <c r="U38" s="2">
        <v>951</v>
      </c>
      <c r="V38" s="3">
        <v>1128</v>
      </c>
      <c r="W38" s="1">
        <v>6680</v>
      </c>
      <c r="X38" s="2">
        <v>5495</v>
      </c>
      <c r="Y38" s="2">
        <v>5298</v>
      </c>
      <c r="Z38" s="2">
        <v>6239</v>
      </c>
      <c r="AA38" s="3">
        <v>7542</v>
      </c>
    </row>
    <row r="39" spans="1:27" x14ac:dyDescent="0.25">
      <c r="A39" t="s">
        <v>36</v>
      </c>
      <c r="B39" s="15" t="s">
        <v>77</v>
      </c>
      <c r="C39" s="1">
        <v>842028</v>
      </c>
      <c r="D39" s="2">
        <v>752413</v>
      </c>
      <c r="E39" s="2">
        <v>651471</v>
      </c>
      <c r="F39" s="2">
        <v>671385</v>
      </c>
      <c r="G39" s="3">
        <v>853082</v>
      </c>
      <c r="H39" s="1">
        <v>325762</v>
      </c>
      <c r="I39" s="2">
        <v>264272</v>
      </c>
      <c r="J39" s="2">
        <v>288924</v>
      </c>
      <c r="K39" s="2">
        <v>317093</v>
      </c>
      <c r="L39" s="3">
        <v>301088</v>
      </c>
      <c r="M39" s="1">
        <v>426453</v>
      </c>
      <c r="N39" s="2">
        <v>473537</v>
      </c>
      <c r="O39" s="2">
        <v>483636</v>
      </c>
      <c r="P39" s="2">
        <v>482635</v>
      </c>
      <c r="Q39" s="3">
        <v>526473</v>
      </c>
      <c r="R39" s="1">
        <v>78727</v>
      </c>
      <c r="S39" s="2">
        <v>95757</v>
      </c>
      <c r="T39" s="2">
        <v>97578</v>
      </c>
      <c r="U39" s="2">
        <v>86767</v>
      </c>
      <c r="V39" s="3">
        <v>85657</v>
      </c>
      <c r="W39" s="1">
        <v>626386</v>
      </c>
      <c r="X39" s="2">
        <v>723938</v>
      </c>
      <c r="Y39" s="2">
        <v>712293</v>
      </c>
      <c r="Z39" s="2">
        <v>681424</v>
      </c>
      <c r="AA39" s="3">
        <v>653622</v>
      </c>
    </row>
    <row r="40" spans="1:27" x14ac:dyDescent="0.25">
      <c r="A40" t="s">
        <v>37</v>
      </c>
      <c r="B40" s="15" t="s">
        <v>74</v>
      </c>
      <c r="C40" s="1">
        <v>283228</v>
      </c>
      <c r="D40" s="2">
        <v>289373</v>
      </c>
      <c r="E40" s="2">
        <v>274231</v>
      </c>
      <c r="F40" s="2">
        <v>310447</v>
      </c>
      <c r="G40" s="3">
        <v>315149</v>
      </c>
      <c r="H40" s="1">
        <v>122345</v>
      </c>
      <c r="I40" s="2">
        <v>148795</v>
      </c>
      <c r="J40" s="2">
        <v>123697</v>
      </c>
      <c r="K40" s="2">
        <v>119508</v>
      </c>
      <c r="L40" s="3">
        <v>130919</v>
      </c>
      <c r="M40" s="1">
        <v>175352</v>
      </c>
      <c r="N40" s="2">
        <v>173928</v>
      </c>
      <c r="O40" s="2">
        <v>169328</v>
      </c>
      <c r="P40" s="2">
        <v>228474</v>
      </c>
      <c r="Q40" s="3">
        <v>152932</v>
      </c>
      <c r="R40" s="1">
        <v>58657</v>
      </c>
      <c r="S40" s="2">
        <v>66575</v>
      </c>
      <c r="T40" s="2">
        <v>58575</v>
      </c>
      <c r="U40" s="2">
        <v>66576</v>
      </c>
      <c r="V40" s="3">
        <v>67575</v>
      </c>
      <c r="W40" s="1">
        <v>212847</v>
      </c>
      <c r="X40" s="2">
        <v>248338</v>
      </c>
      <c r="Y40" s="2">
        <v>223947</v>
      </c>
      <c r="Z40" s="2">
        <v>228478</v>
      </c>
      <c r="AA40" s="3">
        <v>234848</v>
      </c>
    </row>
    <row r="41" spans="1:27" x14ac:dyDescent="0.25">
      <c r="A41" t="s">
        <v>38</v>
      </c>
      <c r="B41" s="15" t="s">
        <v>76</v>
      </c>
      <c r="C41" s="1">
        <v>34772</v>
      </c>
      <c r="D41" s="2">
        <v>33226</v>
      </c>
      <c r="E41" s="2">
        <v>36570</v>
      </c>
      <c r="F41" s="2">
        <v>32090</v>
      </c>
      <c r="G41" s="3">
        <v>35558</v>
      </c>
      <c r="H41" s="1">
        <v>12568</v>
      </c>
      <c r="I41" s="2">
        <v>14908</v>
      </c>
      <c r="J41" s="2">
        <v>13555</v>
      </c>
      <c r="K41" s="2">
        <v>11009</v>
      </c>
      <c r="L41" s="3">
        <v>12411</v>
      </c>
      <c r="M41" s="1">
        <v>25282</v>
      </c>
      <c r="N41" s="2">
        <v>22745</v>
      </c>
      <c r="O41" s="2">
        <v>29272</v>
      </c>
      <c r="P41" s="2">
        <v>25427</v>
      </c>
      <c r="Q41" s="3">
        <v>24376</v>
      </c>
      <c r="R41" s="1">
        <v>7275</v>
      </c>
      <c r="S41" s="2">
        <v>8374</v>
      </c>
      <c r="T41" s="2">
        <v>7452</v>
      </c>
      <c r="U41" s="2">
        <v>6784</v>
      </c>
      <c r="V41" s="3">
        <v>6894</v>
      </c>
      <c r="W41" s="1">
        <v>24810</v>
      </c>
      <c r="X41" s="2">
        <v>28373</v>
      </c>
      <c r="Y41" s="2">
        <v>23948</v>
      </c>
      <c r="Z41" s="2">
        <v>21938</v>
      </c>
      <c r="AA41" s="3">
        <v>29479</v>
      </c>
    </row>
    <row r="42" spans="1:27" x14ac:dyDescent="0.25">
      <c r="A42" t="s">
        <v>39</v>
      </c>
      <c r="B42" s="15" t="s">
        <v>74</v>
      </c>
      <c r="C42" s="1">
        <v>51950</v>
      </c>
      <c r="D42" s="2">
        <v>41169</v>
      </c>
      <c r="E42" s="2">
        <v>40609</v>
      </c>
      <c r="F42" s="2">
        <v>56213</v>
      </c>
      <c r="G42" s="3">
        <v>58075</v>
      </c>
      <c r="H42" s="1">
        <v>21151</v>
      </c>
      <c r="I42" s="2">
        <v>24403</v>
      </c>
      <c r="J42" s="2">
        <v>23285</v>
      </c>
      <c r="K42" s="2">
        <v>22336</v>
      </c>
      <c r="L42" s="3">
        <v>21227</v>
      </c>
      <c r="M42" s="1">
        <v>32816</v>
      </c>
      <c r="N42" s="2">
        <v>32964</v>
      </c>
      <c r="O42" s="2">
        <v>32836</v>
      </c>
      <c r="P42" s="2">
        <v>35284</v>
      </c>
      <c r="Q42" s="3">
        <v>31936</v>
      </c>
      <c r="R42" s="1">
        <v>14472</v>
      </c>
      <c r="S42" s="2">
        <v>12352</v>
      </c>
      <c r="T42" s="2">
        <v>10472</v>
      </c>
      <c r="U42" s="2">
        <v>11362</v>
      </c>
      <c r="V42" s="3">
        <v>16347</v>
      </c>
      <c r="W42" s="1">
        <v>32515</v>
      </c>
      <c r="X42" s="2">
        <v>36939</v>
      </c>
      <c r="Y42" s="2">
        <v>39484</v>
      </c>
      <c r="Z42" s="2">
        <v>35928</v>
      </c>
      <c r="AA42" s="3">
        <v>41048</v>
      </c>
    </row>
    <row r="43" spans="1:27" x14ac:dyDescent="0.25">
      <c r="A43" t="s">
        <v>40</v>
      </c>
      <c r="B43" s="15" t="s">
        <v>76</v>
      </c>
      <c r="C43" s="1">
        <v>16499</v>
      </c>
      <c r="D43" s="2">
        <v>15334</v>
      </c>
      <c r="E43" s="2">
        <v>15034</v>
      </c>
      <c r="F43" s="2">
        <v>19393</v>
      </c>
      <c r="G43" s="3">
        <v>22207</v>
      </c>
      <c r="H43" s="1">
        <v>9681</v>
      </c>
      <c r="I43" s="2">
        <v>10285</v>
      </c>
      <c r="J43" s="2">
        <v>11291</v>
      </c>
      <c r="K43" s="2">
        <v>9702</v>
      </c>
      <c r="L43" s="3">
        <v>10164</v>
      </c>
      <c r="M43" s="1">
        <v>12854</v>
      </c>
      <c r="N43" s="2">
        <v>10826</v>
      </c>
      <c r="O43" s="2">
        <v>10836</v>
      </c>
      <c r="P43" s="2">
        <v>11292</v>
      </c>
      <c r="Q43" s="3">
        <v>11388</v>
      </c>
      <c r="R43" s="1">
        <v>6867</v>
      </c>
      <c r="S43" s="2">
        <v>7124</v>
      </c>
      <c r="T43" s="2">
        <v>6764</v>
      </c>
      <c r="U43" s="2">
        <v>7525</v>
      </c>
      <c r="V43" s="3">
        <v>7573</v>
      </c>
      <c r="W43" s="1">
        <v>9205</v>
      </c>
      <c r="X43" s="2">
        <v>8979</v>
      </c>
      <c r="Y43" s="2">
        <v>10478</v>
      </c>
      <c r="Z43" s="2">
        <v>11479</v>
      </c>
      <c r="AA43" s="3">
        <v>12759</v>
      </c>
    </row>
    <row r="44" spans="1:27" x14ac:dyDescent="0.25">
      <c r="A44" t="s">
        <v>41</v>
      </c>
      <c r="B44" s="15" t="s">
        <v>73</v>
      </c>
      <c r="C44" s="1">
        <v>8744</v>
      </c>
      <c r="D44" s="2">
        <v>7601</v>
      </c>
      <c r="E44" s="2">
        <v>5970</v>
      </c>
      <c r="F44" s="2">
        <v>6743</v>
      </c>
      <c r="G44" s="3">
        <v>6785</v>
      </c>
      <c r="H44" s="1">
        <v>2209</v>
      </c>
      <c r="I44" s="2">
        <v>1722</v>
      </c>
      <c r="J44" s="2">
        <v>1682</v>
      </c>
      <c r="K44" s="2">
        <v>2099</v>
      </c>
      <c r="L44" s="3">
        <v>1895</v>
      </c>
      <c r="M44" s="1">
        <v>4574</v>
      </c>
      <c r="N44" s="2">
        <v>3863</v>
      </c>
      <c r="O44" s="2">
        <v>4528</v>
      </c>
      <c r="P44" s="2">
        <v>3638</v>
      </c>
      <c r="Q44" s="3">
        <v>3962</v>
      </c>
      <c r="R44" s="1">
        <v>843</v>
      </c>
      <c r="S44" s="2">
        <v>942</v>
      </c>
      <c r="T44" s="2">
        <v>1046</v>
      </c>
      <c r="U44" s="2">
        <v>1153</v>
      </c>
      <c r="V44" s="3">
        <v>1012</v>
      </c>
      <c r="W44" s="1">
        <v>5139</v>
      </c>
      <c r="X44" s="2">
        <v>4398</v>
      </c>
      <c r="Y44" s="2">
        <v>5018</v>
      </c>
      <c r="Z44" s="2">
        <v>5210</v>
      </c>
      <c r="AA44" s="3">
        <v>5039</v>
      </c>
    </row>
    <row r="45" spans="1:27" x14ac:dyDescent="0.25">
      <c r="A45" t="s">
        <v>42</v>
      </c>
      <c r="B45" s="15" t="s">
        <v>76</v>
      </c>
      <c r="C45" s="1">
        <v>2164</v>
      </c>
      <c r="D45" s="2">
        <v>1678</v>
      </c>
      <c r="E45" s="2">
        <v>2074</v>
      </c>
      <c r="F45" s="2">
        <v>2258</v>
      </c>
      <c r="G45" s="3">
        <v>2119</v>
      </c>
      <c r="H45" s="1">
        <v>40615</v>
      </c>
      <c r="I45" s="2">
        <v>51897</v>
      </c>
      <c r="J45" s="2">
        <v>45088</v>
      </c>
      <c r="K45" s="2">
        <v>40892</v>
      </c>
      <c r="L45" s="3">
        <v>46743</v>
      </c>
      <c r="M45" s="1">
        <v>22725</v>
      </c>
      <c r="N45" s="2">
        <v>21739</v>
      </c>
      <c r="O45" s="2">
        <v>22618</v>
      </c>
      <c r="P45" s="2">
        <v>22374</v>
      </c>
      <c r="Q45" s="3">
        <v>22283</v>
      </c>
      <c r="R45" s="1">
        <v>71232</v>
      </c>
      <c r="S45" s="2">
        <v>85669</v>
      </c>
      <c r="T45" s="2">
        <v>76532</v>
      </c>
      <c r="U45" s="2">
        <v>78257</v>
      </c>
      <c r="V45" s="3">
        <v>78356</v>
      </c>
      <c r="W45" s="1">
        <v>1254</v>
      </c>
      <c r="X45" s="2">
        <v>1834</v>
      </c>
      <c r="Y45" s="2">
        <v>1403</v>
      </c>
      <c r="Z45" s="2">
        <v>1478</v>
      </c>
      <c r="AA45" s="3">
        <v>1398</v>
      </c>
    </row>
    <row r="46" spans="1:27" x14ac:dyDescent="0.25">
      <c r="A46" t="s">
        <v>43</v>
      </c>
      <c r="B46" s="15" t="s">
        <v>78</v>
      </c>
      <c r="C46" s="1">
        <v>12069</v>
      </c>
      <c r="D46" s="2">
        <v>14959</v>
      </c>
      <c r="E46" s="2">
        <v>13820</v>
      </c>
      <c r="F46" s="2">
        <v>14883</v>
      </c>
      <c r="G46" s="3">
        <v>15397</v>
      </c>
      <c r="H46" s="1">
        <v>6583</v>
      </c>
      <c r="I46" s="2">
        <v>7021</v>
      </c>
      <c r="J46" s="2">
        <v>7646</v>
      </c>
      <c r="K46" s="2">
        <v>6585</v>
      </c>
      <c r="L46" s="3">
        <v>7006</v>
      </c>
      <c r="M46" s="1">
        <v>10527</v>
      </c>
      <c r="N46" s="2">
        <v>9271</v>
      </c>
      <c r="O46" s="2">
        <v>11272</v>
      </c>
      <c r="P46" s="2">
        <v>12176</v>
      </c>
      <c r="Q46" s="3">
        <v>10252</v>
      </c>
      <c r="R46" s="1">
        <v>3864</v>
      </c>
      <c r="S46" s="2">
        <v>4257</v>
      </c>
      <c r="T46" s="2">
        <v>3986</v>
      </c>
      <c r="U46" s="2">
        <v>3866</v>
      </c>
      <c r="V46" s="3">
        <v>4364</v>
      </c>
      <c r="W46" s="1">
        <v>9846</v>
      </c>
      <c r="X46" s="2">
        <v>9018</v>
      </c>
      <c r="Y46" s="2">
        <v>10168</v>
      </c>
      <c r="Z46" s="2">
        <v>11638</v>
      </c>
      <c r="AA46" s="3">
        <v>9268</v>
      </c>
    </row>
    <row r="47" spans="1:27" x14ac:dyDescent="0.25">
      <c r="A47" t="s">
        <v>44</v>
      </c>
      <c r="B47" s="15" t="s">
        <v>77</v>
      </c>
      <c r="C47" s="1">
        <v>30177</v>
      </c>
      <c r="D47" s="2">
        <v>28268</v>
      </c>
      <c r="E47" s="2">
        <v>29317</v>
      </c>
      <c r="F47" s="2">
        <v>24532</v>
      </c>
      <c r="G47" s="3">
        <v>28765</v>
      </c>
      <c r="H47" s="1">
        <v>12787</v>
      </c>
      <c r="I47" s="2">
        <v>11192</v>
      </c>
      <c r="J47" s="2">
        <v>10028</v>
      </c>
      <c r="K47" s="2">
        <v>11099</v>
      </c>
      <c r="L47" s="3">
        <v>12064</v>
      </c>
      <c r="M47" s="1">
        <v>21735</v>
      </c>
      <c r="N47" s="2">
        <v>20272</v>
      </c>
      <c r="O47" s="2">
        <v>17272</v>
      </c>
      <c r="P47" s="2">
        <v>16187</v>
      </c>
      <c r="Q47" s="3">
        <v>20283</v>
      </c>
      <c r="R47" s="1">
        <v>7132</v>
      </c>
      <c r="S47" s="2">
        <v>7109</v>
      </c>
      <c r="T47" s="2">
        <v>5757</v>
      </c>
      <c r="U47" s="2">
        <v>6452</v>
      </c>
      <c r="V47" s="3">
        <v>7152</v>
      </c>
      <c r="W47" s="1">
        <v>22957</v>
      </c>
      <c r="X47" s="2">
        <v>25729</v>
      </c>
      <c r="Y47" s="2">
        <v>18468</v>
      </c>
      <c r="Z47" s="2">
        <v>24957</v>
      </c>
      <c r="AA47" s="3">
        <v>22080</v>
      </c>
    </row>
    <row r="48" spans="1:27" x14ac:dyDescent="0.25">
      <c r="A48" t="s">
        <v>45</v>
      </c>
      <c r="B48" s="15" t="s">
        <v>74</v>
      </c>
      <c r="C48" s="1">
        <v>154808</v>
      </c>
      <c r="D48" s="2">
        <v>245362</v>
      </c>
      <c r="E48" s="2">
        <v>158560</v>
      </c>
      <c r="F48" s="5">
        <v>143000</v>
      </c>
      <c r="G48" s="6">
        <v>123000</v>
      </c>
      <c r="H48" s="4">
        <v>1820000</v>
      </c>
      <c r="I48" s="5">
        <v>1520000</v>
      </c>
      <c r="J48" s="5">
        <v>1760000</v>
      </c>
      <c r="K48" s="2">
        <v>1989490</v>
      </c>
      <c r="L48" s="6">
        <v>1640000</v>
      </c>
      <c r="M48" s="1">
        <v>917353</v>
      </c>
      <c r="N48" s="2">
        <v>762826</v>
      </c>
      <c r="O48" s="2">
        <v>872525</v>
      </c>
      <c r="P48" s="2">
        <v>673515</v>
      </c>
      <c r="Q48" s="3">
        <v>843827</v>
      </c>
      <c r="R48" s="4">
        <v>4220000</v>
      </c>
      <c r="S48" s="5">
        <v>4110000</v>
      </c>
      <c r="T48" s="5">
        <v>3520000</v>
      </c>
      <c r="U48" s="2">
        <v>4242522</v>
      </c>
      <c r="V48" s="6">
        <v>4230000</v>
      </c>
      <c r="W48" s="1">
        <v>112048</v>
      </c>
      <c r="X48" s="2">
        <v>144028</v>
      </c>
      <c r="Y48" s="2">
        <v>122585</v>
      </c>
      <c r="Z48" s="2">
        <v>112524</v>
      </c>
      <c r="AA48" s="3">
        <v>103635</v>
      </c>
    </row>
    <row r="49" spans="1:27" x14ac:dyDescent="0.25">
      <c r="A49" t="s">
        <v>46</v>
      </c>
      <c r="B49" s="15" t="s">
        <v>77</v>
      </c>
      <c r="C49" s="4">
        <v>8520000</v>
      </c>
      <c r="D49" s="5">
        <v>6490000</v>
      </c>
      <c r="E49" s="5">
        <v>5570000</v>
      </c>
      <c r="F49" s="5">
        <v>7800000</v>
      </c>
      <c r="G49" s="6">
        <v>8980000</v>
      </c>
      <c r="H49" s="4">
        <v>1050000</v>
      </c>
      <c r="I49" s="2">
        <v>924072</v>
      </c>
      <c r="J49" s="5">
        <v>2510000</v>
      </c>
      <c r="K49" s="5">
        <v>3440000</v>
      </c>
      <c r="L49" s="6">
        <v>2020000</v>
      </c>
      <c r="M49" s="1">
        <v>4826252</v>
      </c>
      <c r="N49" s="2">
        <v>3528276</v>
      </c>
      <c r="O49" s="2">
        <v>4292927</v>
      </c>
      <c r="P49" s="2">
        <v>4027326</v>
      </c>
      <c r="Q49" s="3">
        <v>4027252</v>
      </c>
      <c r="R49" s="4">
        <v>335000</v>
      </c>
      <c r="S49" s="2">
        <v>282463</v>
      </c>
      <c r="T49" s="5">
        <v>586000</v>
      </c>
      <c r="U49" s="5">
        <v>424000</v>
      </c>
      <c r="V49" s="6">
        <v>652000</v>
      </c>
      <c r="W49" s="1">
        <v>6273548</v>
      </c>
      <c r="X49" s="2">
        <v>4373638</v>
      </c>
      <c r="Y49" s="2">
        <v>7183684</v>
      </c>
      <c r="Z49" s="2">
        <v>6216487</v>
      </c>
      <c r="AA49" s="3">
        <v>6592728</v>
      </c>
    </row>
    <row r="50" spans="1:27" x14ac:dyDescent="0.25">
      <c r="A50" t="s">
        <v>47</v>
      </c>
      <c r="C50" s="1">
        <v>4288</v>
      </c>
      <c r="D50" s="2">
        <v>3929</v>
      </c>
      <c r="E50" s="2">
        <v>5747</v>
      </c>
      <c r="F50" s="2">
        <v>6477</v>
      </c>
      <c r="G50" s="3">
        <v>4484</v>
      </c>
      <c r="H50" s="1">
        <v>13812</v>
      </c>
      <c r="I50" s="2">
        <v>16441</v>
      </c>
      <c r="J50" s="2">
        <v>12014</v>
      </c>
      <c r="K50" s="2">
        <v>16067</v>
      </c>
      <c r="L50" s="3">
        <v>17771</v>
      </c>
      <c r="M50" s="1">
        <v>9027</v>
      </c>
      <c r="N50" s="2">
        <v>8198</v>
      </c>
      <c r="O50" s="2">
        <v>7685</v>
      </c>
      <c r="P50" s="2">
        <v>6654</v>
      </c>
      <c r="Q50" s="3">
        <v>7619</v>
      </c>
      <c r="R50" s="1">
        <v>33234</v>
      </c>
      <c r="S50" s="2">
        <v>32421</v>
      </c>
      <c r="T50" s="2">
        <v>29234</v>
      </c>
      <c r="U50" s="2">
        <v>31124</v>
      </c>
      <c r="V50" s="3">
        <v>32324</v>
      </c>
      <c r="W50" s="1">
        <v>3285</v>
      </c>
      <c r="X50" s="2">
        <v>2148</v>
      </c>
      <c r="Y50" s="2">
        <v>4389</v>
      </c>
      <c r="Z50" s="2">
        <v>5185</v>
      </c>
      <c r="AA50" s="3">
        <v>3874</v>
      </c>
    </row>
    <row r="51" spans="1:27" x14ac:dyDescent="0.25">
      <c r="A51" t="s">
        <v>48</v>
      </c>
      <c r="C51" s="7">
        <v>128642</v>
      </c>
      <c r="D51" s="8">
        <v>92478</v>
      </c>
      <c r="E51" s="8">
        <v>118398</v>
      </c>
      <c r="F51" s="8">
        <v>105072</v>
      </c>
      <c r="G51" s="9">
        <v>95432</v>
      </c>
      <c r="H51" s="7">
        <v>64681</v>
      </c>
      <c r="I51" s="8">
        <v>46512</v>
      </c>
      <c r="J51" s="8">
        <v>50390</v>
      </c>
      <c r="K51" s="8">
        <v>50041</v>
      </c>
      <c r="L51" s="9">
        <v>52997</v>
      </c>
      <c r="M51" s="7">
        <v>84763</v>
      </c>
      <c r="N51" s="8">
        <v>72478</v>
      </c>
      <c r="O51" s="8">
        <v>82827</v>
      </c>
      <c r="P51" s="8">
        <v>69836</v>
      </c>
      <c r="Q51" s="9">
        <v>76716</v>
      </c>
      <c r="R51" s="7">
        <v>28324</v>
      </c>
      <c r="S51" s="8">
        <v>35234</v>
      </c>
      <c r="T51" s="8">
        <v>26772</v>
      </c>
      <c r="U51" s="8">
        <v>28234</v>
      </c>
      <c r="V51" s="9">
        <v>32423</v>
      </c>
      <c r="W51" s="7">
        <v>88398</v>
      </c>
      <c r="X51" s="8">
        <v>98379</v>
      </c>
      <c r="Y51" s="8">
        <v>92868</v>
      </c>
      <c r="Z51" s="8">
        <v>89278</v>
      </c>
      <c r="AA51" s="9">
        <v>107289</v>
      </c>
    </row>
  </sheetData>
  <mergeCells count="6">
    <mergeCell ref="A1:Y1"/>
    <mergeCell ref="C2:G2"/>
    <mergeCell ref="H2:L2"/>
    <mergeCell ref="M2:Q2"/>
    <mergeCell ref="R2:V2"/>
    <mergeCell ref="W2:AA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workbookViewId="0">
      <selection activeCell="B44" sqref="B44"/>
    </sheetView>
  </sheetViews>
  <sheetFormatPr defaultColWidth="18.28515625" defaultRowHeight="22.5" customHeight="1" x14ac:dyDescent="0.25"/>
  <cols>
    <col min="1" max="1" width="25.7109375" style="17" customWidth="1"/>
    <col min="2" max="6" width="15.85546875" style="17" customWidth="1"/>
    <col min="7" max="16384" width="18.28515625" style="17"/>
  </cols>
  <sheetData>
    <row r="1" spans="1:6" ht="42" customHeight="1" x14ac:dyDescent="0.25">
      <c r="A1" s="13" t="s">
        <v>130</v>
      </c>
      <c r="B1" s="13" t="s">
        <v>49</v>
      </c>
      <c r="C1" s="14" t="s">
        <v>69</v>
      </c>
      <c r="D1" s="14" t="s">
        <v>70</v>
      </c>
      <c r="E1" s="14" t="s">
        <v>71</v>
      </c>
      <c r="F1" s="14" t="s">
        <v>72</v>
      </c>
    </row>
    <row r="2" spans="1:6" ht="22.5" customHeight="1" x14ac:dyDescent="0.25">
      <c r="A2" s="17" t="s">
        <v>138</v>
      </c>
      <c r="B2" s="17">
        <v>0</v>
      </c>
      <c r="C2" s="17">
        <v>-1.3415012138032787</v>
      </c>
      <c r="D2" s="17">
        <v>-0.99810947049127052</v>
      </c>
      <c r="E2" s="17">
        <v>-2.5931565575065822</v>
      </c>
      <c r="F2" s="17">
        <v>0</v>
      </c>
    </row>
    <row r="3" spans="1:6" ht="22.5" customHeight="1" x14ac:dyDescent="0.25">
      <c r="A3" s="17" t="s">
        <v>2</v>
      </c>
      <c r="B3" s="17">
        <v>0</v>
      </c>
      <c r="C3" s="17">
        <v>1.9685982064465948</v>
      </c>
      <c r="D3" s="17">
        <v>0</v>
      </c>
      <c r="E3" s="17">
        <v>2.5719669597718449</v>
      </c>
      <c r="F3" s="17">
        <v>0</v>
      </c>
    </row>
    <row r="4" spans="1:6" ht="22.5" customHeight="1" x14ac:dyDescent="0.25">
      <c r="A4" s="17" t="s">
        <v>4</v>
      </c>
      <c r="B4" s="17">
        <v>0</v>
      </c>
      <c r="C4" s="17">
        <v>1.7747177081858707</v>
      </c>
      <c r="D4" s="17">
        <v>0</v>
      </c>
      <c r="E4" s="17">
        <v>2.0112858349221554</v>
      </c>
      <c r="F4" s="17">
        <v>0</v>
      </c>
    </row>
    <row r="5" spans="1:6" ht="22.5" customHeight="1" x14ac:dyDescent="0.25">
      <c r="A5" s="17" t="s">
        <v>7</v>
      </c>
      <c r="B5" s="17">
        <v>0</v>
      </c>
      <c r="C5" s="17">
        <v>1.4025268913288518</v>
      </c>
      <c r="D5" s="17">
        <v>0</v>
      </c>
      <c r="E5" s="17">
        <v>1.9120903209882358</v>
      </c>
      <c r="F5" s="17">
        <v>0</v>
      </c>
    </row>
    <row r="6" spans="1:6" ht="22.5" customHeight="1" x14ac:dyDescent="0.25">
      <c r="A6" s="17" t="s">
        <v>12</v>
      </c>
      <c r="B6" s="17">
        <v>0</v>
      </c>
      <c r="C6" s="17">
        <v>1.0341452749933415</v>
      </c>
      <c r="D6" s="17">
        <v>0</v>
      </c>
      <c r="E6" s="17">
        <v>1.4821325548445918</v>
      </c>
      <c r="F6" s="17">
        <v>0</v>
      </c>
    </row>
    <row r="7" spans="1:6" ht="22.5" customHeight="1" x14ac:dyDescent="0.25">
      <c r="A7" s="17" t="s">
        <v>13</v>
      </c>
      <c r="B7" s="17">
        <v>0</v>
      </c>
      <c r="C7" s="17">
        <v>0</v>
      </c>
      <c r="D7" s="17">
        <v>0</v>
      </c>
      <c r="E7" s="17">
        <v>0.93077465113250313</v>
      </c>
      <c r="F7" s="17">
        <v>0</v>
      </c>
    </row>
    <row r="8" spans="1:6" ht="22.5" customHeight="1" x14ac:dyDescent="0.25">
      <c r="A8" s="17" t="s">
        <v>21</v>
      </c>
      <c r="B8" s="17">
        <v>0</v>
      </c>
      <c r="C8" s="17">
        <v>-0.67582003986596573</v>
      </c>
      <c r="D8" s="17">
        <v>0.82369723836034181</v>
      </c>
      <c r="E8" s="17">
        <v>-2.0010616629441134</v>
      </c>
      <c r="F8" s="17">
        <v>0</v>
      </c>
    </row>
    <row r="9" spans="1:6" ht="22.5" customHeight="1" x14ac:dyDescent="0.25">
      <c r="A9" s="17" t="s">
        <v>37</v>
      </c>
      <c r="B9" s="17">
        <v>0</v>
      </c>
      <c r="C9" s="17">
        <v>0</v>
      </c>
      <c r="D9" s="17">
        <v>0</v>
      </c>
      <c r="E9" s="17">
        <v>-2.1387099743264586</v>
      </c>
      <c r="F9" s="17">
        <v>0</v>
      </c>
    </row>
    <row r="10" spans="1:6" ht="22.5" customHeight="1" x14ac:dyDescent="0.25">
      <c r="A10" s="17" t="s">
        <v>39</v>
      </c>
      <c r="B10" s="17">
        <v>0</v>
      </c>
      <c r="C10" s="17">
        <v>0</v>
      </c>
      <c r="D10" s="17">
        <v>0</v>
      </c>
      <c r="E10" s="17">
        <v>-1.7738828991732944</v>
      </c>
      <c r="F10" s="17">
        <v>3.2928750547316281</v>
      </c>
    </row>
    <row r="11" spans="1:6" ht="22.5" customHeight="1" x14ac:dyDescent="0.25">
      <c r="A11" s="17" t="s">
        <v>45</v>
      </c>
      <c r="B11" s="17">
        <v>0</v>
      </c>
      <c r="C11" s="17">
        <v>3.8640353071058287</v>
      </c>
      <c r="D11" s="17">
        <v>2.8549022126180499</v>
      </c>
      <c r="E11" s="17">
        <v>4.5708536126276993</v>
      </c>
      <c r="F11" s="17">
        <v>0</v>
      </c>
    </row>
    <row r="12" spans="1:6" ht="22.5" customHeight="1" x14ac:dyDescent="0.25">
      <c r="A12" s="17" t="s">
        <v>139</v>
      </c>
      <c r="B12" s="17">
        <v>0</v>
      </c>
      <c r="C12" s="17">
        <v>2.1129278458124281</v>
      </c>
      <c r="D12" s="17">
        <v>1.184752463044374</v>
      </c>
      <c r="E12" s="17">
        <v>0</v>
      </c>
      <c r="F12" s="17">
        <v>-0.65393685931574419</v>
      </c>
    </row>
    <row r="13" spans="1:6" ht="22.5" customHeight="1" x14ac:dyDescent="0.25">
      <c r="A13" s="17" t="s">
        <v>32</v>
      </c>
      <c r="B13" s="17">
        <v>0</v>
      </c>
      <c r="C13" s="17">
        <v>-0.66062184943904734</v>
      </c>
      <c r="D13" s="17">
        <v>-0.6946163700335245</v>
      </c>
      <c r="E13" s="17">
        <v>-1.9391462880692667</v>
      </c>
      <c r="F13" s="17">
        <v>0</v>
      </c>
    </row>
    <row r="14" spans="1:6" ht="22.5" customHeight="1" x14ac:dyDescent="0.25">
      <c r="A14" s="17" t="s">
        <v>9</v>
      </c>
      <c r="B14" s="17">
        <v>0</v>
      </c>
      <c r="C14" s="17">
        <v>1.6480760861599404</v>
      </c>
      <c r="D14" s="17">
        <v>0</v>
      </c>
      <c r="E14" s="17">
        <v>2.2027181706834074</v>
      </c>
      <c r="F14" s="17">
        <v>0</v>
      </c>
    </row>
    <row r="15" spans="1:6" ht="22.5" customHeight="1" x14ac:dyDescent="0.25">
      <c r="A15" s="17" t="s">
        <v>140</v>
      </c>
      <c r="B15" s="17">
        <v>0</v>
      </c>
      <c r="C15" s="17">
        <v>1.2466784300674247</v>
      </c>
      <c r="D15" s="17">
        <v>0</v>
      </c>
      <c r="E15" s="17">
        <v>1.8384733828044233</v>
      </c>
      <c r="F15" s="17">
        <v>0</v>
      </c>
    </row>
    <row r="16" spans="1:6" ht="22.5" customHeight="1" x14ac:dyDescent="0.25">
      <c r="A16" s="17" t="s">
        <v>16</v>
      </c>
      <c r="B16" s="17">
        <v>0</v>
      </c>
      <c r="C16" s="17">
        <v>1.4995319669286151</v>
      </c>
      <c r="D16" s="17">
        <v>0</v>
      </c>
      <c r="E16" s="17">
        <v>1.7995129705860546</v>
      </c>
      <c r="F16" s="17">
        <v>0</v>
      </c>
    </row>
    <row r="17" spans="1:6" ht="22.5" customHeight="1" x14ac:dyDescent="0.25">
      <c r="A17" s="17" t="s">
        <v>17</v>
      </c>
      <c r="B17" s="17">
        <v>0</v>
      </c>
      <c r="C17" s="17">
        <v>1.5791648048246856</v>
      </c>
      <c r="D17" s="17">
        <v>0</v>
      </c>
      <c r="E17" s="17">
        <v>1.9320293076907769</v>
      </c>
      <c r="F17" s="17">
        <v>0</v>
      </c>
    </row>
    <row r="18" spans="1:6" ht="22.5" customHeight="1" x14ac:dyDescent="0.25">
      <c r="A18" s="17" t="s">
        <v>19</v>
      </c>
      <c r="B18" s="17">
        <v>0</v>
      </c>
      <c r="C18" s="17">
        <v>-2.4398466614173908</v>
      </c>
      <c r="D18" s="17">
        <v>-1.1626312885191032</v>
      </c>
      <c r="E18" s="17">
        <v>-4.0262873334163123</v>
      </c>
      <c r="F18" s="17">
        <v>0</v>
      </c>
    </row>
    <row r="19" spans="1:6" ht="22.5" customHeight="1" x14ac:dyDescent="0.25">
      <c r="A19" s="17" t="s">
        <v>20</v>
      </c>
      <c r="B19" s="17">
        <v>0</v>
      </c>
      <c r="C19" s="17">
        <v>1.175561988216099</v>
      </c>
      <c r="D19" s="17">
        <v>0</v>
      </c>
      <c r="E19" s="17">
        <v>1.4978672504950259</v>
      </c>
      <c r="F19" s="17">
        <v>0</v>
      </c>
    </row>
    <row r="20" spans="1:6" ht="22.5" customHeight="1" x14ac:dyDescent="0.25">
      <c r="A20" s="17" t="s">
        <v>24</v>
      </c>
      <c r="B20" s="17">
        <v>0</v>
      </c>
      <c r="C20" s="17">
        <v>0.97181691227188394</v>
      </c>
      <c r="D20" s="17">
        <v>0</v>
      </c>
      <c r="E20" s="17">
        <v>2.8035663724623801</v>
      </c>
      <c r="F20" s="17">
        <v>0</v>
      </c>
    </row>
    <row r="21" spans="1:6" ht="22.5" customHeight="1" x14ac:dyDescent="0.25">
      <c r="A21" s="17" t="s">
        <v>144</v>
      </c>
      <c r="B21" s="17">
        <v>0</v>
      </c>
      <c r="C21" s="17">
        <v>1.5063771428797186</v>
      </c>
      <c r="D21" s="17">
        <v>0.90312031500069001</v>
      </c>
      <c r="E21" s="17">
        <v>0</v>
      </c>
      <c r="F21" s="17">
        <v>0</v>
      </c>
    </row>
    <row r="22" spans="1:6" ht="22.5" customHeight="1" x14ac:dyDescent="0.25">
      <c r="A22" s="17" t="s">
        <v>143</v>
      </c>
      <c r="B22" s="17">
        <v>0</v>
      </c>
      <c r="C22" s="17">
        <v>1.3940092458686706</v>
      </c>
      <c r="D22" s="17">
        <v>0.77785731670535541</v>
      </c>
      <c r="E22" s="17">
        <v>2.1861053067651137</v>
      </c>
      <c r="F22" s="17">
        <v>0</v>
      </c>
    </row>
    <row r="23" spans="1:6" ht="22.5" customHeight="1" x14ac:dyDescent="0.25">
      <c r="A23" s="17" t="s">
        <v>31</v>
      </c>
      <c r="B23" s="17">
        <v>0</v>
      </c>
      <c r="C23" s="17">
        <v>1.9903208880771117</v>
      </c>
      <c r="D23" s="17">
        <v>1.1916683251708049</v>
      </c>
      <c r="E23" s="17">
        <v>2.8156613941844459</v>
      </c>
      <c r="F23" s="17">
        <v>0</v>
      </c>
    </row>
    <row r="24" spans="1:6" ht="22.5" customHeight="1" x14ac:dyDescent="0.25">
      <c r="A24" s="17" t="s">
        <v>141</v>
      </c>
      <c r="B24" s="17">
        <v>0</v>
      </c>
      <c r="C24" s="17">
        <v>0</v>
      </c>
      <c r="D24" s="17">
        <v>0</v>
      </c>
      <c r="E24" s="17">
        <v>-2.6102451792169052</v>
      </c>
      <c r="F24" s="17">
        <v>1.0099206426920477</v>
      </c>
    </row>
    <row r="25" spans="1:6" ht="22.5" customHeight="1" x14ac:dyDescent="0.25">
      <c r="A25" s="17" t="s">
        <v>142</v>
      </c>
      <c r="B25" s="17">
        <v>0</v>
      </c>
      <c r="C25" s="17">
        <v>-0.64545007855202585</v>
      </c>
      <c r="D25" s="17">
        <v>0</v>
      </c>
      <c r="E25" s="17">
        <v>-2.239205357467748</v>
      </c>
      <c r="F25" s="17">
        <v>0</v>
      </c>
    </row>
    <row r="26" spans="1:6" ht="22.5" customHeight="1" x14ac:dyDescent="0.25">
      <c r="A26" s="17" t="s">
        <v>38</v>
      </c>
      <c r="B26" s="17">
        <v>0</v>
      </c>
      <c r="C26" s="17">
        <v>-0.60333297501848937</v>
      </c>
      <c r="D26" s="17">
        <v>0</v>
      </c>
      <c r="E26" s="17">
        <v>-2.229424073199485</v>
      </c>
      <c r="F26" s="17">
        <v>0</v>
      </c>
    </row>
    <row r="27" spans="1:6" ht="34.5" customHeight="1" x14ac:dyDescent="0.25">
      <c r="A27" s="17" t="s">
        <v>40</v>
      </c>
      <c r="B27" s="17">
        <v>0</v>
      </c>
      <c r="C27" s="17">
        <v>0</v>
      </c>
      <c r="D27" s="17">
        <v>-0.62105064360744633</v>
      </c>
      <c r="E27" s="17">
        <v>-1.1564001879927057</v>
      </c>
      <c r="F27" s="17">
        <v>0</v>
      </c>
    </row>
    <row r="28" spans="1:6" ht="22.5" customHeight="1" x14ac:dyDescent="0.25">
      <c r="A28" s="17" t="s">
        <v>42</v>
      </c>
      <c r="B28" s="17">
        <v>0</v>
      </c>
      <c r="C28" s="17">
        <v>4.8329023090891869</v>
      </c>
      <c r="D28" s="17">
        <v>0</v>
      </c>
      <c r="E28" s="17">
        <v>5.2821064298307343</v>
      </c>
      <c r="F28" s="17">
        <v>0</v>
      </c>
    </row>
    <row r="29" spans="1:6" ht="22.5" customHeight="1" x14ac:dyDescent="0.25">
      <c r="A29" s="17" t="s">
        <v>145</v>
      </c>
      <c r="B29" s="17">
        <v>0</v>
      </c>
      <c r="C29" s="17">
        <v>-0.8921741288034839</v>
      </c>
      <c r="D29" s="17">
        <v>0</v>
      </c>
      <c r="E29" s="17">
        <v>-2.9582989612256894</v>
      </c>
      <c r="F29" s="17">
        <v>0</v>
      </c>
    </row>
    <row r="30" spans="1:6" ht="22.5" customHeight="1" x14ac:dyDescent="0.25">
      <c r="A30" s="17" t="s">
        <v>146</v>
      </c>
      <c r="B30" s="17">
        <v>0</v>
      </c>
      <c r="C30" s="17">
        <v>0</v>
      </c>
      <c r="D30" s="17">
        <v>0</v>
      </c>
      <c r="E30" s="17">
        <v>-2.0009719493379499</v>
      </c>
      <c r="F30" s="17">
        <v>0</v>
      </c>
    </row>
    <row r="31" spans="1:6" ht="22.5" customHeight="1" x14ac:dyDescent="0.25">
      <c r="A31" s="17" t="s">
        <v>46</v>
      </c>
      <c r="B31" s="17">
        <v>0</v>
      </c>
      <c r="C31" s="17">
        <v>-1.3874984756805624</v>
      </c>
      <c r="D31" s="17">
        <v>0</v>
      </c>
      <c r="E31" s="17">
        <v>-4.0134265211094986</v>
      </c>
      <c r="F31" s="17">
        <v>0</v>
      </c>
    </row>
    <row r="32" spans="1:6" ht="22.5" customHeight="1" x14ac:dyDescent="0.25">
      <c r="A32" s="17" t="s">
        <v>27</v>
      </c>
      <c r="B32" s="17">
        <v>0</v>
      </c>
      <c r="C32" s="17">
        <v>2.345273674839647</v>
      </c>
      <c r="D32" s="17">
        <v>0.92923332897455213</v>
      </c>
      <c r="E32" s="17">
        <v>3.0039347228328395</v>
      </c>
      <c r="F32" s="17">
        <v>0</v>
      </c>
    </row>
    <row r="33" spans="1:6" ht="22.5" customHeight="1" x14ac:dyDescent="0.25">
      <c r="A33" s="17" t="s">
        <v>30</v>
      </c>
      <c r="B33" s="17">
        <v>0</v>
      </c>
      <c r="C33" s="17">
        <v>1.7267294113637162</v>
      </c>
      <c r="D33" s="17">
        <v>1.0794130069926999</v>
      </c>
      <c r="E33" s="17">
        <v>2.2014238262228956</v>
      </c>
      <c r="F33" s="17">
        <v>0</v>
      </c>
    </row>
    <row r="34" spans="1:6" ht="22.5" customHeight="1" x14ac:dyDescent="0.25">
      <c r="A34" s="17" t="s">
        <v>147</v>
      </c>
      <c r="B34" s="17">
        <v>0</v>
      </c>
      <c r="C34" s="17">
        <v>2.0043405479190857</v>
      </c>
      <c r="D34" s="17">
        <v>0.77707310398973539</v>
      </c>
      <c r="E34" s="17">
        <v>2.3813182354266464</v>
      </c>
      <c r="F34" s="17">
        <v>0</v>
      </c>
    </row>
    <row r="35" spans="1:6" ht="22.5" customHeight="1" x14ac:dyDescent="0.25">
      <c r="A35" s="17" t="s">
        <v>148</v>
      </c>
      <c r="B35" s="17">
        <v>0</v>
      </c>
      <c r="C35" s="17">
        <v>2.5006161884514153</v>
      </c>
      <c r="D35" s="17">
        <v>1.4368548146297002</v>
      </c>
      <c r="E35" s="17">
        <v>2.9202820794651796</v>
      </c>
      <c r="F35" s="17">
        <v>0</v>
      </c>
    </row>
    <row r="36" spans="1:6" ht="22.5" customHeight="1" x14ac:dyDescent="0.25">
      <c r="A36" s="17" t="s">
        <v>43</v>
      </c>
      <c r="B36" s="17">
        <v>0</v>
      </c>
      <c r="C36" s="17">
        <v>-0.7345269255964253</v>
      </c>
      <c r="D36" s="17">
        <v>0</v>
      </c>
      <c r="E36" s="17">
        <v>-1.7819023880138918</v>
      </c>
      <c r="F36" s="17">
        <v>0</v>
      </c>
    </row>
    <row r="37" spans="1:6" ht="22.5" customHeight="1" x14ac:dyDescent="0.25">
      <c r="A37" s="17" t="s">
        <v>0</v>
      </c>
      <c r="B37" s="17">
        <v>0</v>
      </c>
      <c r="C37" s="17">
        <v>1.5724734269268872</v>
      </c>
      <c r="D37" s="17">
        <v>0</v>
      </c>
      <c r="E37" s="17">
        <v>2.0706159279001497</v>
      </c>
      <c r="F37" s="17">
        <v>0</v>
      </c>
    </row>
    <row r="38" spans="1:6" ht="22.5" customHeight="1" x14ac:dyDescent="0.25">
      <c r="A38" s="17" t="s">
        <v>149</v>
      </c>
      <c r="B38" s="17">
        <v>0</v>
      </c>
      <c r="C38" s="17">
        <v>2.306455935561925</v>
      </c>
      <c r="D38" s="17">
        <v>0</v>
      </c>
      <c r="E38" s="17">
        <v>2.6918150868820363</v>
      </c>
      <c r="F38" s="17">
        <v>-1.3766008054731356</v>
      </c>
    </row>
    <row r="39" spans="1:6" ht="22.5" customHeight="1" x14ac:dyDescent="0.25">
      <c r="A39" s="17" t="s">
        <v>3</v>
      </c>
      <c r="B39" s="17">
        <v>0</v>
      </c>
      <c r="C39" s="17">
        <v>2.8690908558980168</v>
      </c>
      <c r="D39" s="17">
        <v>0</v>
      </c>
      <c r="E39" s="17">
        <v>0</v>
      </c>
      <c r="F39" s="17">
        <v>0</v>
      </c>
    </row>
    <row r="40" spans="1:6" ht="22.5" customHeight="1" x14ac:dyDescent="0.25">
      <c r="A40" s="17" t="s">
        <v>5</v>
      </c>
      <c r="B40" s="17">
        <v>0</v>
      </c>
      <c r="C40" s="17">
        <v>1.1154994258825011</v>
      </c>
      <c r="D40" s="17">
        <v>0</v>
      </c>
      <c r="E40" s="17">
        <v>1.9266374834303337</v>
      </c>
      <c r="F40" s="17">
        <v>0</v>
      </c>
    </row>
    <row r="41" spans="1:6" ht="22.5" customHeight="1" x14ac:dyDescent="0.25">
      <c r="A41" s="17" t="s">
        <v>150</v>
      </c>
      <c r="B41" s="17">
        <v>0</v>
      </c>
      <c r="C41" s="17">
        <v>1.4252959377623766</v>
      </c>
      <c r="D41" s="17">
        <v>0</v>
      </c>
      <c r="E41" s="17">
        <v>1.895091358545131</v>
      </c>
      <c r="F41" s="17">
        <v>0</v>
      </c>
    </row>
    <row r="42" spans="1:6" ht="22.5" customHeight="1" x14ac:dyDescent="0.25">
      <c r="A42" s="17" t="s">
        <v>151</v>
      </c>
      <c r="B42" s="17">
        <v>0</v>
      </c>
      <c r="C42" s="17">
        <v>1.2567507156038573</v>
      </c>
      <c r="D42" s="17">
        <v>0</v>
      </c>
      <c r="E42" s="17">
        <v>1.4824500547686026</v>
      </c>
      <c r="F42" s="17">
        <v>0</v>
      </c>
    </row>
    <row r="43" spans="1:6" ht="22.5" customHeight="1" x14ac:dyDescent="0.25">
      <c r="A43" s="17" t="s">
        <v>10</v>
      </c>
      <c r="B43" s="17">
        <v>0</v>
      </c>
      <c r="C43" s="17">
        <v>1.7512975087062046</v>
      </c>
      <c r="D43" s="17">
        <v>0</v>
      </c>
      <c r="E43" s="17">
        <v>0</v>
      </c>
      <c r="F43" s="17">
        <v>0</v>
      </c>
    </row>
    <row r="44" spans="1:6" ht="29.25" customHeight="1" x14ac:dyDescent="0.25">
      <c r="A44" s="17" t="s">
        <v>11</v>
      </c>
      <c r="B44" s="17">
        <v>0</v>
      </c>
      <c r="C44" s="17">
        <v>0</v>
      </c>
      <c r="D44" s="17">
        <v>0</v>
      </c>
      <c r="E44" s="17">
        <v>-0.61404589104167095</v>
      </c>
      <c r="F44" s="17">
        <v>0</v>
      </c>
    </row>
    <row r="45" spans="1:6" ht="22.5" customHeight="1" x14ac:dyDescent="0.25">
      <c r="A45" s="17" t="s">
        <v>15</v>
      </c>
      <c r="B45" s="17">
        <v>0</v>
      </c>
      <c r="C45" s="17">
        <v>2.4607225282053649</v>
      </c>
      <c r="D45" s="17">
        <v>1.1277941401033977</v>
      </c>
      <c r="E45" s="17">
        <v>3.2677391777183233</v>
      </c>
      <c r="F45" s="17">
        <v>0</v>
      </c>
    </row>
    <row r="46" spans="1:6" ht="22.5" customHeight="1" x14ac:dyDescent="0.25">
      <c r="A46" s="17" t="s">
        <v>152</v>
      </c>
      <c r="B46" s="17">
        <v>0</v>
      </c>
      <c r="C46" s="17">
        <v>1.0662075420229777</v>
      </c>
      <c r="D46" s="17">
        <v>0</v>
      </c>
      <c r="E46" s="17">
        <v>1.1843365793732421</v>
      </c>
      <c r="F46" s="17">
        <v>0</v>
      </c>
    </row>
    <row r="47" spans="1:6" ht="22.5" customHeight="1" x14ac:dyDescent="0.25">
      <c r="A47" s="17" t="s">
        <v>153</v>
      </c>
      <c r="B47" s="17">
        <v>0</v>
      </c>
      <c r="C47" s="17">
        <v>0.96322569737845887</v>
      </c>
      <c r="D47" s="17">
        <v>0</v>
      </c>
      <c r="E47" s="17">
        <v>1.231690141824739</v>
      </c>
      <c r="F47" s="17">
        <v>0</v>
      </c>
    </row>
    <row r="48" spans="1:6" ht="22.5" customHeight="1" x14ac:dyDescent="0.25">
      <c r="A48" s="17" t="s">
        <v>154</v>
      </c>
      <c r="B48" s="17">
        <v>0</v>
      </c>
      <c r="C48" s="17">
        <v>1.0933714981411151</v>
      </c>
      <c r="D48" s="17">
        <v>0</v>
      </c>
      <c r="E48" s="17">
        <v>1.8792607759174469</v>
      </c>
      <c r="F48" s="17">
        <v>0</v>
      </c>
    </row>
    <row r="49" spans="1:6" ht="22.5" customHeight="1" x14ac:dyDescent="0.25">
      <c r="A49" s="17" t="s">
        <v>47</v>
      </c>
      <c r="B49" s="17">
        <v>0</v>
      </c>
      <c r="C49" s="17">
        <v>2.2960560107217827</v>
      </c>
      <c r="D49" s="17">
        <v>1.1121295698510376</v>
      </c>
      <c r="E49" s="17">
        <v>2.9327693474845251</v>
      </c>
      <c r="F49" s="17">
        <v>0</v>
      </c>
    </row>
    <row r="50" spans="1:6" ht="34.5" customHeight="1" x14ac:dyDescent="0.25">
      <c r="A50" s="17" t="s">
        <v>48</v>
      </c>
      <c r="B50" s="17">
        <v>0</v>
      </c>
      <c r="C50" s="17">
        <v>0</v>
      </c>
      <c r="D50" s="17">
        <v>0</v>
      </c>
      <c r="E50" s="17">
        <v>-1.5043636126432942</v>
      </c>
      <c r="F50" s="1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53"/>
  <sheetViews>
    <sheetView topLeftCell="A28" workbookViewId="0">
      <selection activeCell="H59" sqref="H59"/>
    </sheetView>
  </sheetViews>
  <sheetFormatPr defaultColWidth="12.85546875" defaultRowHeight="15" x14ac:dyDescent="0.25"/>
  <cols>
    <col min="1" max="1" width="25.28515625" style="17" customWidth="1"/>
    <col min="2" max="16384" width="12.85546875" style="17"/>
  </cols>
  <sheetData>
    <row r="2" spans="1:22" x14ac:dyDescent="0.25">
      <c r="B2" s="28" t="s">
        <v>64</v>
      </c>
      <c r="C2" s="28"/>
      <c r="D2" s="28"/>
      <c r="E2" s="28"/>
      <c r="F2" s="28"/>
      <c r="I2" s="28" t="s">
        <v>65</v>
      </c>
      <c r="J2" s="28"/>
      <c r="K2" s="28"/>
      <c r="L2" s="28"/>
      <c r="M2" s="28"/>
      <c r="P2" s="28" t="s">
        <v>66</v>
      </c>
      <c r="Q2" s="28"/>
      <c r="R2" s="28"/>
      <c r="S2" s="28"/>
      <c r="T2" s="28"/>
      <c r="U2" s="13"/>
      <c r="V2" s="13"/>
    </row>
    <row r="3" spans="1:22" ht="65.25" x14ac:dyDescent="0.25">
      <c r="B3" s="13" t="s">
        <v>49</v>
      </c>
      <c r="C3" s="14" t="s">
        <v>60</v>
      </c>
      <c r="D3" s="14" t="s">
        <v>61</v>
      </c>
      <c r="E3" s="14" t="s">
        <v>62</v>
      </c>
      <c r="F3" s="14" t="s">
        <v>63</v>
      </c>
      <c r="H3" s="13" t="s">
        <v>58</v>
      </c>
      <c r="I3" s="13" t="s">
        <v>49</v>
      </c>
      <c r="J3" s="14" t="s">
        <v>60</v>
      </c>
      <c r="K3" s="14" t="s">
        <v>61</v>
      </c>
      <c r="L3" s="14" t="s">
        <v>62</v>
      </c>
      <c r="M3" s="14" t="s">
        <v>63</v>
      </c>
      <c r="O3" s="13" t="s">
        <v>59</v>
      </c>
      <c r="P3" s="13" t="s">
        <v>49</v>
      </c>
      <c r="Q3" s="14" t="s">
        <v>60</v>
      </c>
      <c r="R3" s="14" t="s">
        <v>61</v>
      </c>
      <c r="S3" s="14" t="s">
        <v>62</v>
      </c>
      <c r="T3" s="14" t="s">
        <v>63</v>
      </c>
    </row>
    <row r="4" spans="1:22" x14ac:dyDescent="0.25">
      <c r="A4" s="17" t="s">
        <v>0</v>
      </c>
      <c r="B4" s="17">
        <v>14308.8</v>
      </c>
      <c r="C4" s="17">
        <v>31581.599999999999</v>
      </c>
      <c r="D4" s="17">
        <v>15214.2</v>
      </c>
      <c r="E4" s="17">
        <v>35382.6</v>
      </c>
      <c r="F4" s="17">
        <v>11256.6</v>
      </c>
      <c r="I4" s="36">
        <f>B4/B4</f>
        <v>1</v>
      </c>
      <c r="J4" s="17">
        <f>C4/B4</f>
        <v>2.2071452532707148</v>
      </c>
      <c r="K4" s="17">
        <f>D4/B4</f>
        <v>1.0632757463938276</v>
      </c>
      <c r="L4" s="17">
        <f>E4/B4</f>
        <v>2.4727859778597785</v>
      </c>
      <c r="M4" s="17">
        <f>F4/B4</f>
        <v>0.78669070781616912</v>
      </c>
      <c r="P4" s="17">
        <f>LOG(I4,2)</f>
        <v>0</v>
      </c>
      <c r="Q4" s="17">
        <f t="shared" ref="Q4:T52" si="0">LOG(J4,2)</f>
        <v>1.1421815771833115</v>
      </c>
      <c r="R4" s="17">
        <f t="shared" si="0"/>
        <v>8.8515789123077809E-2</v>
      </c>
      <c r="S4" s="17">
        <f t="shared" si="0"/>
        <v>1.3061373784087751</v>
      </c>
      <c r="T4" s="17">
        <f t="shared" si="0"/>
        <v>-0.34613155191727341</v>
      </c>
    </row>
    <row r="5" spans="1:22" x14ac:dyDescent="0.25">
      <c r="A5" s="17" t="s">
        <v>1</v>
      </c>
      <c r="B5" s="17">
        <v>9325.7999999999993</v>
      </c>
      <c r="C5" s="17">
        <v>31224.2</v>
      </c>
      <c r="D5" s="17">
        <v>9917.2000000000007</v>
      </c>
      <c r="E5" s="17">
        <v>35624.6</v>
      </c>
      <c r="F5" s="17">
        <v>5511.8</v>
      </c>
      <c r="I5" s="36">
        <f>B5/B5</f>
        <v>1</v>
      </c>
      <c r="J5" s="17">
        <f>C5/B5</f>
        <v>3.348152437324412</v>
      </c>
      <c r="K5" s="17">
        <f>D5/B5</f>
        <v>1.0634154710587833</v>
      </c>
      <c r="L5" s="17">
        <f>E5/B5</f>
        <v>3.8200047180938901</v>
      </c>
      <c r="M5" s="17">
        <f>F5/B5</f>
        <v>0.5910270432563427</v>
      </c>
      <c r="P5" s="17">
        <f t="shared" ref="P5:P52" si="1">LOG(I5,2)</f>
        <v>0</v>
      </c>
      <c r="Q5" s="17">
        <f t="shared" si="0"/>
        <v>1.7433652135410467</v>
      </c>
      <c r="R5" s="17">
        <f t="shared" si="0"/>
        <v>8.8705360678983311E-2</v>
      </c>
      <c r="S5" s="17">
        <f t="shared" si="0"/>
        <v>1.9335744201370593</v>
      </c>
      <c r="T5" s="17">
        <f t="shared" si="0"/>
        <v>-0.75870395047574746</v>
      </c>
    </row>
    <row r="6" spans="1:22" x14ac:dyDescent="0.25">
      <c r="A6" s="17" t="s">
        <v>3</v>
      </c>
      <c r="B6" s="17">
        <v>33036.199999999997</v>
      </c>
      <c r="C6" s="17">
        <v>146389.4</v>
      </c>
      <c r="D6" s="17">
        <v>35049.599999999999</v>
      </c>
      <c r="E6" s="17">
        <v>170389.4</v>
      </c>
      <c r="F6" s="17">
        <v>23494.799999999999</v>
      </c>
      <c r="I6" s="36">
        <f>B6/B6</f>
        <v>1</v>
      </c>
      <c r="J6" s="17">
        <f>C6/B6</f>
        <v>4.4311815523577165</v>
      </c>
      <c r="K6" s="17">
        <f>D6/B6</f>
        <v>1.0609452661020335</v>
      </c>
      <c r="L6" s="17">
        <f>E6/B6</f>
        <v>5.1576573576864169</v>
      </c>
      <c r="M6" s="17">
        <f>F6/B6</f>
        <v>0.71118348962653088</v>
      </c>
      <c r="P6" s="17">
        <f t="shared" si="1"/>
        <v>0</v>
      </c>
      <c r="Q6" s="17">
        <f t="shared" si="0"/>
        <v>2.1476914374806708</v>
      </c>
      <c r="R6" s="17">
        <f t="shared" si="0"/>
        <v>8.5350229900175933E-2</v>
      </c>
      <c r="S6" s="17">
        <f t="shared" si="0"/>
        <v>2.3667159327265308</v>
      </c>
      <c r="T6" s="17">
        <f t="shared" si="0"/>
        <v>-0.49170626300091291</v>
      </c>
    </row>
    <row r="7" spans="1:22" x14ac:dyDescent="0.25">
      <c r="A7" s="17" t="s">
        <v>2</v>
      </c>
      <c r="B7" s="17">
        <v>150058.79999999999</v>
      </c>
      <c r="C7" s="17">
        <v>406497.6</v>
      </c>
      <c r="D7" s="17">
        <v>163749.79999999999</v>
      </c>
      <c r="E7" s="17">
        <v>992201.8</v>
      </c>
      <c r="F7" s="17">
        <v>106774.6</v>
      </c>
      <c r="I7" s="36">
        <f>B7/B7</f>
        <v>1</v>
      </c>
      <c r="J7" s="17">
        <f>C7/B7</f>
        <v>2.7089221025358059</v>
      </c>
      <c r="K7" s="17">
        <f>D7/B7</f>
        <v>1.0912375682065965</v>
      </c>
      <c r="L7" s="17">
        <f>E7/B7</f>
        <v>6.6120867286690288</v>
      </c>
      <c r="M7" s="17">
        <f>F7/B7</f>
        <v>0.71155173838521979</v>
      </c>
      <c r="P7" s="17">
        <f t="shared" si="1"/>
        <v>0</v>
      </c>
      <c r="Q7" s="17">
        <f t="shared" si="0"/>
        <v>1.4377189081574611</v>
      </c>
      <c r="R7" s="17">
        <f t="shared" si="0"/>
        <v>0.12596521821773476</v>
      </c>
      <c r="S7" s="17">
        <f t="shared" si="0"/>
        <v>2.7251056481329656</v>
      </c>
      <c r="T7" s="17">
        <f t="shared" si="0"/>
        <v>-0.49095943300840561</v>
      </c>
    </row>
    <row r="8" spans="1:22" x14ac:dyDescent="0.25">
      <c r="A8" s="17" t="s">
        <v>4</v>
      </c>
      <c r="B8" s="17">
        <v>27376.6</v>
      </c>
      <c r="C8" s="17">
        <v>78394.8</v>
      </c>
      <c r="D8" s="17">
        <v>29868.6</v>
      </c>
      <c r="E8" s="17">
        <v>182366.4</v>
      </c>
      <c r="F8" s="17">
        <v>20784.2</v>
      </c>
      <c r="I8" s="36">
        <f>B8/B8</f>
        <v>1</v>
      </c>
      <c r="J8" s="17">
        <f>C8/B8</f>
        <v>2.8635696178488201</v>
      </c>
      <c r="K8" s="17">
        <f>D8/B8</f>
        <v>1.0910266431916309</v>
      </c>
      <c r="L8" s="17">
        <f>E8/B8</f>
        <v>6.661396959447119</v>
      </c>
      <c r="M8" s="17">
        <f>F8/B8</f>
        <v>0.75919580955998922</v>
      </c>
      <c r="P8" s="17">
        <f t="shared" si="1"/>
        <v>0</v>
      </c>
      <c r="Q8" s="17">
        <f t="shared" si="0"/>
        <v>1.5178146780585531</v>
      </c>
      <c r="R8" s="17">
        <f t="shared" si="0"/>
        <v>0.1256863331290746</v>
      </c>
      <c r="S8" s="17">
        <f t="shared" si="0"/>
        <v>2.7358247561447175</v>
      </c>
      <c r="T8" s="17">
        <f t="shared" si="0"/>
        <v>-0.39745606557326496</v>
      </c>
    </row>
    <row r="9" spans="1:22" x14ac:dyDescent="0.25">
      <c r="A9" s="17" t="s">
        <v>5</v>
      </c>
      <c r="B9" s="17">
        <v>999.4</v>
      </c>
      <c r="C9" s="17">
        <v>1664.2</v>
      </c>
      <c r="D9" s="17">
        <v>1043</v>
      </c>
      <c r="E9" s="17">
        <v>4300.3999999999996</v>
      </c>
      <c r="F9" s="17">
        <v>792.2</v>
      </c>
      <c r="I9" s="36">
        <f>B9/B9</f>
        <v>1</v>
      </c>
      <c r="J9" s="17">
        <f>C9/B9</f>
        <v>1.6651991194716831</v>
      </c>
      <c r="K9" s="17">
        <f>D9/B9</f>
        <v>1.0436261757054233</v>
      </c>
      <c r="L9" s="17">
        <f>E9/B9</f>
        <v>4.3029817890734439</v>
      </c>
      <c r="M9" s="17">
        <f>F9/B9</f>
        <v>0.79267560536321802</v>
      </c>
      <c r="P9" s="17">
        <f t="shared" si="1"/>
        <v>0</v>
      </c>
      <c r="Q9" s="17">
        <f t="shared" si="0"/>
        <v>0.73569470071893839</v>
      </c>
      <c r="R9" s="17">
        <f t="shared" si="0"/>
        <v>6.1605034671240205E-2</v>
      </c>
      <c r="S9" s="17">
        <f t="shared" si="0"/>
        <v>2.1053367345764791</v>
      </c>
      <c r="T9" s="17">
        <f t="shared" si="0"/>
        <v>-0.33519751683126803</v>
      </c>
    </row>
    <row r="10" spans="1:22" x14ac:dyDescent="0.25">
      <c r="A10" s="17" t="s">
        <v>6</v>
      </c>
      <c r="B10" s="17">
        <v>10545.2</v>
      </c>
      <c r="C10" s="17">
        <v>20622.8</v>
      </c>
      <c r="D10" s="17">
        <v>11872.2</v>
      </c>
      <c r="E10" s="17">
        <v>60054.8</v>
      </c>
      <c r="F10" s="17">
        <v>8207.6</v>
      </c>
      <c r="I10" s="36">
        <f>B10/B10</f>
        <v>1</v>
      </c>
      <c r="J10" s="17">
        <f>C10/B10</f>
        <v>1.9556575503546636</v>
      </c>
      <c r="K10" s="17">
        <f>D10/B10</f>
        <v>1.1258392443955543</v>
      </c>
      <c r="L10" s="17">
        <f>E10/B10</f>
        <v>5.694989189394227</v>
      </c>
      <c r="M10" s="17">
        <f>F10/B10</f>
        <v>0.77832568372340016</v>
      </c>
      <c r="P10" s="17">
        <f t="shared" si="1"/>
        <v>0</v>
      </c>
      <c r="Q10" s="17">
        <f t="shared" si="0"/>
        <v>0.96765376617029053</v>
      </c>
      <c r="R10" s="17">
        <f t="shared" si="0"/>
        <v>0.17100084351915851</v>
      </c>
      <c r="S10" s="17">
        <f t="shared" si="0"/>
        <v>2.5096931033166814</v>
      </c>
      <c r="T10" s="17">
        <f t="shared" si="0"/>
        <v>-0.36155412994067027</v>
      </c>
    </row>
    <row r="11" spans="1:22" x14ac:dyDescent="0.25">
      <c r="A11" s="17" t="s">
        <v>7</v>
      </c>
      <c r="B11" s="17">
        <v>78600.2</v>
      </c>
      <c r="C11" s="17">
        <v>136384.79999999999</v>
      </c>
      <c r="D11" s="17">
        <v>82850.600000000006</v>
      </c>
      <c r="E11" s="17">
        <v>357141.6</v>
      </c>
      <c r="F11" s="17">
        <v>65506.2</v>
      </c>
      <c r="I11" s="36">
        <f>B11/B11</f>
        <v>1</v>
      </c>
      <c r="J11" s="17">
        <f>C11/B11</f>
        <v>1.7351711573252993</v>
      </c>
      <c r="K11" s="17">
        <f>D11/B11</f>
        <v>1.0540761982793938</v>
      </c>
      <c r="L11" s="17">
        <f>E11/B11</f>
        <v>4.5437746977743059</v>
      </c>
      <c r="M11" s="17">
        <f>F11/B11</f>
        <v>0.83341009310408876</v>
      </c>
      <c r="P11" s="17">
        <f t="shared" si="1"/>
        <v>0</v>
      </c>
      <c r="Q11" s="17">
        <f t="shared" si="0"/>
        <v>0.79507797729664131</v>
      </c>
      <c r="R11" s="17">
        <f t="shared" si="0"/>
        <v>7.5979161952646243E-2</v>
      </c>
      <c r="S11" s="17">
        <f t="shared" si="0"/>
        <v>2.1838913008500422</v>
      </c>
      <c r="T11" s="17">
        <f t="shared" si="0"/>
        <v>-0.26290152282501111</v>
      </c>
    </row>
    <row r="12" spans="1:22" x14ac:dyDescent="0.25">
      <c r="A12" s="17" t="s">
        <v>8</v>
      </c>
      <c r="B12" s="17">
        <v>30855.599999999999</v>
      </c>
      <c r="C12" s="17">
        <v>57126.400000000001</v>
      </c>
      <c r="D12" s="17">
        <v>31116.2</v>
      </c>
      <c r="E12" s="17">
        <v>109895.2</v>
      </c>
      <c r="F12" s="17">
        <v>20389</v>
      </c>
      <c r="I12" s="36">
        <f>B12/B12</f>
        <v>1</v>
      </c>
      <c r="J12" s="17">
        <f>C12/B12</f>
        <v>1.8514110890729722</v>
      </c>
      <c r="K12" s="17">
        <f>D12/B12</f>
        <v>1.0084457926600034</v>
      </c>
      <c r="L12" s="17">
        <f>E12/B12</f>
        <v>3.5615965983484359</v>
      </c>
      <c r="M12" s="17">
        <f>F12/B12</f>
        <v>0.66078766901308028</v>
      </c>
      <c r="P12" s="17">
        <f t="shared" si="1"/>
        <v>0</v>
      </c>
      <c r="Q12" s="17">
        <f t="shared" si="0"/>
        <v>0.88862526815201481</v>
      </c>
      <c r="R12" s="17">
        <f t="shared" si="0"/>
        <v>1.2133536343104077E-2</v>
      </c>
      <c r="S12" s="17">
        <f t="shared" si="0"/>
        <v>1.8325241198870221</v>
      </c>
      <c r="T12" s="17">
        <f t="shared" si="0"/>
        <v>-0.59774133007259778</v>
      </c>
    </row>
    <row r="13" spans="1:22" x14ac:dyDescent="0.25">
      <c r="A13" s="17" t="s">
        <v>9</v>
      </c>
      <c r="B13" s="17">
        <v>12363.4</v>
      </c>
      <c r="C13" s="17">
        <v>29272.799999999999</v>
      </c>
      <c r="D13" s="17">
        <v>13991.2</v>
      </c>
      <c r="E13" s="17">
        <v>63887.8</v>
      </c>
      <c r="F13" s="17">
        <v>8697.7999999999993</v>
      </c>
      <c r="I13" s="36">
        <f>B13/B13</f>
        <v>1</v>
      </c>
      <c r="J13" s="17">
        <f>C13/B13</f>
        <v>2.3676982059951146</v>
      </c>
      <c r="K13" s="17">
        <f>D13/B13</f>
        <v>1.1316628112008025</v>
      </c>
      <c r="L13" s="17">
        <f>E13/B13</f>
        <v>5.1674943785690024</v>
      </c>
      <c r="M13" s="17">
        <f>F13/B13</f>
        <v>0.70351197890547901</v>
      </c>
      <c r="P13" s="17">
        <f t="shared" si="1"/>
        <v>0</v>
      </c>
      <c r="Q13" s="17">
        <f t="shared" si="0"/>
        <v>1.2434852023935803</v>
      </c>
      <c r="R13" s="17">
        <f t="shared" si="0"/>
        <v>0.17844415863460264</v>
      </c>
      <c r="S13" s="17">
        <f t="shared" si="0"/>
        <v>2.3694649142235269</v>
      </c>
      <c r="T13" s="17">
        <f t="shared" si="0"/>
        <v>-0.50735310602342643</v>
      </c>
    </row>
    <row r="14" spans="1:22" x14ac:dyDescent="0.25">
      <c r="A14" s="17" t="s">
        <v>10</v>
      </c>
      <c r="B14" s="17">
        <v>12220000</v>
      </c>
      <c r="C14" s="17">
        <v>30380000</v>
      </c>
      <c r="D14" s="17">
        <v>17736444.600000001</v>
      </c>
      <c r="E14" s="17">
        <v>58120000</v>
      </c>
      <c r="F14" s="17">
        <v>9068000</v>
      </c>
      <c r="I14" s="36">
        <f>B14/B14</f>
        <v>1</v>
      </c>
      <c r="J14" s="17">
        <f>C14/B14</f>
        <v>2.486088379705401</v>
      </c>
      <c r="K14" s="17">
        <f>D14/B14</f>
        <v>1.4514275450081835</v>
      </c>
      <c r="L14" s="17">
        <f>E14/B14</f>
        <v>4.756137479541735</v>
      </c>
      <c r="M14" s="17">
        <f>F14/B14</f>
        <v>0.74206219312602295</v>
      </c>
      <c r="P14" s="17">
        <f t="shared" si="1"/>
        <v>0</v>
      </c>
      <c r="Q14" s="17">
        <f t="shared" si="0"/>
        <v>1.3138775846833539</v>
      </c>
      <c r="R14" s="17">
        <f t="shared" si="0"/>
        <v>0.53747255469526134</v>
      </c>
      <c r="S14" s="17">
        <f t="shared" si="0"/>
        <v>2.2497904178141117</v>
      </c>
      <c r="T14" s="17">
        <f t="shared" si="0"/>
        <v>-0.43038798896530589</v>
      </c>
    </row>
    <row r="15" spans="1:22" ht="30" x14ac:dyDescent="0.25">
      <c r="A15" s="17" t="s">
        <v>11</v>
      </c>
      <c r="B15" s="17">
        <v>1683.6</v>
      </c>
      <c r="C15" s="17">
        <v>951.8</v>
      </c>
      <c r="D15" s="17">
        <v>1180</v>
      </c>
      <c r="E15" s="17">
        <v>329.6</v>
      </c>
      <c r="F15" s="17">
        <v>1124.4000000000001</v>
      </c>
      <c r="I15" s="36">
        <f>B15/B15</f>
        <v>1</v>
      </c>
      <c r="J15" s="17">
        <f>C15/B15</f>
        <v>0.56533618436683297</v>
      </c>
      <c r="K15" s="17">
        <f>D15/B15</f>
        <v>0.70087906866239014</v>
      </c>
      <c r="L15" s="17">
        <f>E15/B15</f>
        <v>0.19577096697552865</v>
      </c>
      <c r="M15" s="17">
        <f>F15/B15</f>
        <v>0.6678545972915183</v>
      </c>
      <c r="P15" s="17">
        <f t="shared" si="1"/>
        <v>0</v>
      </c>
      <c r="Q15" s="17">
        <f t="shared" si="0"/>
        <v>-0.82281905518056331</v>
      </c>
      <c r="R15" s="17">
        <f t="shared" si="0"/>
        <v>-0.51276255520448932</v>
      </c>
      <c r="S15" s="17">
        <f t="shared" si="0"/>
        <v>-2.3527612671578368</v>
      </c>
      <c r="T15" s="17">
        <f t="shared" si="0"/>
        <v>-0.58239405596071203</v>
      </c>
    </row>
    <row r="16" spans="1:22" x14ac:dyDescent="0.25">
      <c r="A16" s="17" t="s">
        <v>12</v>
      </c>
      <c r="B16" s="17">
        <v>33490.6</v>
      </c>
      <c r="C16" s="17">
        <v>52591.8</v>
      </c>
      <c r="D16" s="17">
        <v>42632.800000000003</v>
      </c>
      <c r="E16" s="17">
        <v>115300.2</v>
      </c>
      <c r="F16" s="17">
        <v>24787.200000000001</v>
      </c>
      <c r="I16" s="36">
        <f>B16/B16</f>
        <v>1</v>
      </c>
      <c r="J16" s="17">
        <f>C16/B16</f>
        <v>1.5703451117627036</v>
      </c>
      <c r="K16" s="17">
        <f>D16/B16</f>
        <v>1.2729780893743321</v>
      </c>
      <c r="L16" s="17">
        <f>E16/B16</f>
        <v>3.4427630439586032</v>
      </c>
      <c r="M16" s="17">
        <f>F16/B16</f>
        <v>0.74012409452204508</v>
      </c>
      <c r="P16" s="17">
        <f t="shared" si="1"/>
        <v>0</v>
      </c>
      <c r="Q16" s="17">
        <f t="shared" si="0"/>
        <v>0.65108165231073278</v>
      </c>
      <c r="R16" s="17">
        <f t="shared" si="0"/>
        <v>0.34820758764223042</v>
      </c>
      <c r="S16" s="17">
        <f t="shared" si="0"/>
        <v>1.7835668875386597</v>
      </c>
      <c r="T16" s="17">
        <f t="shared" si="0"/>
        <v>-0.43416091125125744</v>
      </c>
    </row>
    <row r="17" spans="1:20" x14ac:dyDescent="0.25">
      <c r="A17" s="17" t="s">
        <v>13</v>
      </c>
      <c r="B17" s="17">
        <v>20789.599999999999</v>
      </c>
      <c r="C17" s="17">
        <v>12549</v>
      </c>
      <c r="D17" s="17">
        <v>16909.8</v>
      </c>
      <c r="E17" s="17">
        <v>37700</v>
      </c>
      <c r="F17" s="17">
        <v>14423.4</v>
      </c>
      <c r="I17" s="36">
        <f>B17/B17</f>
        <v>1</v>
      </c>
      <c r="J17" s="17">
        <f>C17/B17</f>
        <v>0.6036191172509332</v>
      </c>
      <c r="K17" s="17">
        <f>D17/B17</f>
        <v>0.81337784276753766</v>
      </c>
      <c r="L17" s="17">
        <f>E17/B17</f>
        <v>1.8134067033516759</v>
      </c>
      <c r="M17" s="17">
        <f>F17/B17</f>
        <v>0.69377958209874169</v>
      </c>
      <c r="P17" s="17">
        <f t="shared" si="1"/>
        <v>0</v>
      </c>
      <c r="Q17" s="17">
        <f t="shared" si="0"/>
        <v>-0.72828959663316606</v>
      </c>
      <c r="R17" s="17">
        <f t="shared" si="0"/>
        <v>-0.29800240401943356</v>
      </c>
      <c r="S17" s="17">
        <f t="shared" si="0"/>
        <v>0.85870252304503158</v>
      </c>
      <c r="T17" s="17">
        <f t="shared" si="0"/>
        <v>-0.52745071208714134</v>
      </c>
    </row>
    <row r="18" spans="1:20" x14ac:dyDescent="0.25">
      <c r="A18" s="17" t="s">
        <v>14</v>
      </c>
      <c r="B18" s="17">
        <v>1982.6</v>
      </c>
      <c r="C18" s="17">
        <v>3566.2</v>
      </c>
      <c r="D18" s="17">
        <v>2018.6</v>
      </c>
      <c r="E18" s="17">
        <v>17146.599999999999</v>
      </c>
      <c r="F18" s="17">
        <v>1404.2</v>
      </c>
      <c r="I18" s="36">
        <f>B18/B18</f>
        <v>1</v>
      </c>
      <c r="J18" s="17">
        <f>C18/B18</f>
        <v>1.79874911732069</v>
      </c>
      <c r="K18" s="17">
        <f>D18/B18</f>
        <v>1.0181579743770806</v>
      </c>
      <c r="L18" s="17">
        <f>E18/B18</f>
        <v>8.6485423181680616</v>
      </c>
      <c r="M18" s="17">
        <f>F18/B18</f>
        <v>0.70826187834157173</v>
      </c>
      <c r="P18" s="17">
        <f t="shared" si="1"/>
        <v>0</v>
      </c>
      <c r="Q18" s="17">
        <f t="shared" si="0"/>
        <v>0.84699397900872775</v>
      </c>
      <c r="R18" s="17">
        <f t="shared" si="0"/>
        <v>2.5961423072405777E-2</v>
      </c>
      <c r="S18" s="17">
        <f t="shared" si="0"/>
        <v>3.1124569919902823</v>
      </c>
      <c r="T18" s="17">
        <f t="shared" si="0"/>
        <v>-0.49764520247632615</v>
      </c>
    </row>
    <row r="19" spans="1:20" x14ac:dyDescent="0.25">
      <c r="A19" s="17" t="s">
        <v>15</v>
      </c>
      <c r="B19" s="17">
        <v>1525688</v>
      </c>
      <c r="C19" s="17">
        <v>6714000</v>
      </c>
      <c r="D19" s="17">
        <v>3478274.2</v>
      </c>
      <c r="E19" s="17">
        <v>5047268.8</v>
      </c>
      <c r="F19" s="17">
        <v>1210000</v>
      </c>
      <c r="I19" s="36">
        <f>B19/B19</f>
        <v>1</v>
      </c>
      <c r="J19" s="17">
        <f>C19/B19</f>
        <v>4.4006376139813641</v>
      </c>
      <c r="K19" s="17">
        <f>D19/B19</f>
        <v>2.2798070116563807</v>
      </c>
      <c r="L19" s="17">
        <f>E19/B19</f>
        <v>3.3081919763411651</v>
      </c>
      <c r="M19" s="17">
        <f>F19/B19</f>
        <v>0.79308482468237285</v>
      </c>
      <c r="P19" s="17">
        <f t="shared" si="1"/>
        <v>0</v>
      </c>
      <c r="Q19" s="17">
        <f t="shared" si="0"/>
        <v>2.137712572814531</v>
      </c>
      <c r="R19" s="17">
        <f t="shared" si="0"/>
        <v>1.1889117037275663</v>
      </c>
      <c r="S19" s="17">
        <f t="shared" si="0"/>
        <v>1.7260429573867691</v>
      </c>
      <c r="T19" s="17">
        <f t="shared" si="0"/>
        <v>-0.33445291672106231</v>
      </c>
    </row>
    <row r="20" spans="1:20" x14ac:dyDescent="0.25">
      <c r="A20" s="17" t="s">
        <v>16</v>
      </c>
      <c r="B20" s="17">
        <v>23433.200000000001</v>
      </c>
      <c r="C20" s="17">
        <v>61657.599999999999</v>
      </c>
      <c r="D20" s="17">
        <v>27124.799999999999</v>
      </c>
      <c r="E20" s="17">
        <v>72299</v>
      </c>
      <c r="F20" s="17">
        <v>17913.599999999999</v>
      </c>
      <c r="I20" s="36">
        <f>B20/B20</f>
        <v>1</v>
      </c>
      <c r="J20" s="17">
        <f>C20/B20</f>
        <v>2.6312070054452654</v>
      </c>
      <c r="K20" s="17">
        <f>D20/B20</f>
        <v>1.1575371694860284</v>
      </c>
      <c r="L20" s="17">
        <f>E20/B20</f>
        <v>3.0853233873307957</v>
      </c>
      <c r="M20" s="17">
        <f>F20/B20</f>
        <v>0.76445385180001013</v>
      </c>
      <c r="P20" s="17">
        <f t="shared" si="1"/>
        <v>0</v>
      </c>
      <c r="Q20" s="17">
        <f t="shared" si="0"/>
        <v>1.3957247543879936</v>
      </c>
      <c r="R20" s="17">
        <f t="shared" si="0"/>
        <v>0.21105852037293873</v>
      </c>
      <c r="S20" s="17">
        <f t="shared" si="0"/>
        <v>1.625421712987968</v>
      </c>
      <c r="T20" s="17">
        <f t="shared" si="0"/>
        <v>-0.3874986826260689</v>
      </c>
    </row>
    <row r="21" spans="1:20" x14ac:dyDescent="0.25">
      <c r="A21" s="17" t="s">
        <v>17</v>
      </c>
      <c r="B21" s="17">
        <v>10422.4</v>
      </c>
      <c r="C21" s="17">
        <v>20790.8</v>
      </c>
      <c r="D21" s="17">
        <v>11949.4</v>
      </c>
      <c r="E21" s="17">
        <v>45320.2</v>
      </c>
      <c r="F21" s="17">
        <v>9944</v>
      </c>
      <c r="I21" s="36">
        <f>B21/B21</f>
        <v>1</v>
      </c>
      <c r="J21" s="17">
        <f>C21/B21</f>
        <v>1.9948188517040222</v>
      </c>
      <c r="K21" s="17">
        <f>D21/B21</f>
        <v>1.1465113601473749</v>
      </c>
      <c r="L21" s="17">
        <f>E21/B21</f>
        <v>4.3483458704329134</v>
      </c>
      <c r="M21" s="17">
        <f>F21/B21</f>
        <v>0.95409886398526256</v>
      </c>
      <c r="P21" s="17">
        <f t="shared" si="1"/>
        <v>0</v>
      </c>
      <c r="Q21" s="17">
        <f t="shared" si="0"/>
        <v>0.99625774212979823</v>
      </c>
      <c r="R21" s="17">
        <f t="shared" si="0"/>
        <v>0.19725064985728938</v>
      </c>
      <c r="S21" s="17">
        <f t="shared" si="0"/>
        <v>2.1204666978889111</v>
      </c>
      <c r="T21" s="17">
        <f t="shared" si="0"/>
        <v>-6.7789328456055967E-2</v>
      </c>
    </row>
    <row r="22" spans="1:20" x14ac:dyDescent="0.25">
      <c r="A22" s="17" t="s">
        <v>18</v>
      </c>
      <c r="B22" s="17">
        <v>21249.599999999999</v>
      </c>
      <c r="C22" s="17">
        <v>32439.4</v>
      </c>
      <c r="D22" s="17">
        <v>22750.400000000001</v>
      </c>
      <c r="E22" s="17">
        <v>62513.4</v>
      </c>
      <c r="F22" s="17">
        <v>17504.400000000001</v>
      </c>
      <c r="I22" s="36">
        <f>B22/B22</f>
        <v>1</v>
      </c>
      <c r="J22" s="17">
        <f>C22/B22</f>
        <v>1.5265887357879679</v>
      </c>
      <c r="K22" s="17">
        <f>D22/B22</f>
        <v>1.07062721180634</v>
      </c>
      <c r="L22" s="17">
        <f>E22/B22</f>
        <v>2.9418624350576015</v>
      </c>
      <c r="M22" s="17">
        <f>F22/B22</f>
        <v>0.82375197650779319</v>
      </c>
      <c r="P22" s="17">
        <f t="shared" si="1"/>
        <v>0</v>
      </c>
      <c r="Q22" s="17">
        <f t="shared" si="0"/>
        <v>0.61031145129413122</v>
      </c>
      <c r="R22" s="17">
        <f t="shared" si="0"/>
        <v>9.8456226772781139E-2</v>
      </c>
      <c r="S22" s="17">
        <f t="shared" si="0"/>
        <v>1.5567297860555789</v>
      </c>
      <c r="T22" s="17">
        <f t="shared" si="0"/>
        <v>-0.27971807316476632</v>
      </c>
    </row>
    <row r="23" spans="1:20" x14ac:dyDescent="0.25">
      <c r="A23" s="17" t="s">
        <v>19</v>
      </c>
      <c r="B23" s="17">
        <v>25432</v>
      </c>
      <c r="C23" s="17">
        <v>3371.2</v>
      </c>
      <c r="D23" s="17">
        <v>8899.2000000000007</v>
      </c>
      <c r="E23" s="17">
        <v>1614.2</v>
      </c>
      <c r="F23" s="17">
        <v>20542</v>
      </c>
      <c r="I23" s="36">
        <f>B23/B23</f>
        <v>1</v>
      </c>
      <c r="J23" s="17">
        <f>C23/B23</f>
        <v>0.13255740798993393</v>
      </c>
      <c r="K23" s="17">
        <f>D23/B23</f>
        <v>0.34992135891789872</v>
      </c>
      <c r="L23" s="17">
        <f>E23/B23</f>
        <v>6.3471217363950935E-2</v>
      </c>
      <c r="M23" s="17">
        <f>F23/B23</f>
        <v>0.80772255426234663</v>
      </c>
      <c r="P23" s="17">
        <f t="shared" si="1"/>
        <v>0</v>
      </c>
      <c r="Q23" s="17">
        <f t="shared" si="0"/>
        <v>-2.9153107972080328</v>
      </c>
      <c r="R23" s="17">
        <f t="shared" si="0"/>
        <v>-1.5148973666786516</v>
      </c>
      <c r="S23" s="17">
        <f t="shared" si="0"/>
        <v>-3.9777536763159622</v>
      </c>
      <c r="T23" s="17">
        <f t="shared" si="0"/>
        <v>-0.30806827013620347</v>
      </c>
    </row>
    <row r="24" spans="1:20" x14ac:dyDescent="0.25">
      <c r="A24" s="17" t="s">
        <v>20</v>
      </c>
      <c r="B24" s="17">
        <v>12868.2</v>
      </c>
      <c r="C24" s="17">
        <v>20141</v>
      </c>
      <c r="D24" s="17">
        <v>13869.4</v>
      </c>
      <c r="E24" s="17">
        <v>41659.599999999999</v>
      </c>
      <c r="F24" s="17">
        <v>10030.799999999999</v>
      </c>
      <c r="I24" s="36">
        <f>B24/B24</f>
        <v>1</v>
      </c>
      <c r="J24" s="17">
        <f>C24/B24</f>
        <v>1.5651761707154068</v>
      </c>
      <c r="K24" s="17">
        <f>D24/B24</f>
        <v>1.0778041994995413</v>
      </c>
      <c r="L24" s="17">
        <f>E24/B24</f>
        <v>3.237406941141729</v>
      </c>
      <c r="M24" s="17">
        <f>F24/B24</f>
        <v>0.77950296078705639</v>
      </c>
      <c r="P24" s="17">
        <f t="shared" si="1"/>
        <v>0</v>
      </c>
      <c r="Q24" s="17">
        <f t="shared" si="0"/>
        <v>0.6463250509682571</v>
      </c>
      <c r="R24" s="17">
        <f t="shared" si="0"/>
        <v>0.10809511309225427</v>
      </c>
      <c r="S24" s="17">
        <f t="shared" si="0"/>
        <v>1.6948387233064042</v>
      </c>
      <c r="T24" s="17">
        <f t="shared" si="0"/>
        <v>-0.35937359216354398</v>
      </c>
    </row>
    <row r="25" spans="1:20" x14ac:dyDescent="0.25">
      <c r="A25" s="17" t="s">
        <v>21</v>
      </c>
      <c r="B25" s="17">
        <v>173459.6</v>
      </c>
      <c r="C25" s="17">
        <v>83267</v>
      </c>
      <c r="D25" s="17">
        <v>278846.8</v>
      </c>
      <c r="E25" s="17">
        <v>36030.199999999997</v>
      </c>
      <c r="F25" s="17">
        <v>143842.6</v>
      </c>
      <c r="I25" s="36">
        <f>B25/B25</f>
        <v>1</v>
      </c>
      <c r="J25" s="17">
        <f>C25/B25</f>
        <v>0.48003685007921149</v>
      </c>
      <c r="K25" s="17">
        <f>D25/B25</f>
        <v>1.6075604924720222</v>
      </c>
      <c r="L25" s="17">
        <f>E25/B25</f>
        <v>0.20771522590851124</v>
      </c>
      <c r="M25" s="17">
        <f>F25/B25</f>
        <v>0.829257071963731</v>
      </c>
      <c r="P25" s="17">
        <f t="shared" si="1"/>
        <v>0</v>
      </c>
      <c r="Q25" s="17">
        <f t="shared" si="0"/>
        <v>-1.0587829361662049</v>
      </c>
      <c r="R25" s="17">
        <f t="shared" si="0"/>
        <v>0.68487302716277243</v>
      </c>
      <c r="S25" s="17">
        <f t="shared" si="0"/>
        <v>-2.2673211226258618</v>
      </c>
      <c r="T25" s="17">
        <f t="shared" si="0"/>
        <v>-0.27010868441491592</v>
      </c>
    </row>
    <row r="26" spans="1:20" x14ac:dyDescent="0.25">
      <c r="A26" s="17" t="s">
        <v>22</v>
      </c>
      <c r="B26" s="17">
        <v>3663.4</v>
      </c>
      <c r="C26" s="17">
        <v>5665.6</v>
      </c>
      <c r="D26" s="17">
        <v>3571.8</v>
      </c>
      <c r="E26" s="17">
        <v>7815</v>
      </c>
      <c r="F26" s="17">
        <v>2479.4</v>
      </c>
      <c r="I26" s="36">
        <f>B26/B26</f>
        <v>1</v>
      </c>
      <c r="J26" s="17">
        <f>C26/B26</f>
        <v>1.5465414642135722</v>
      </c>
      <c r="K26" s="17">
        <f>D26/B26</f>
        <v>0.97499590544303105</v>
      </c>
      <c r="L26" s="17">
        <f>E26/B26</f>
        <v>2.1332641808156358</v>
      </c>
      <c r="M26" s="17">
        <f>F26/B26</f>
        <v>0.67680296991865485</v>
      </c>
      <c r="P26" s="17">
        <f t="shared" si="1"/>
        <v>0</v>
      </c>
      <c r="Q26" s="17">
        <f t="shared" si="0"/>
        <v>0.6290455139401876</v>
      </c>
      <c r="R26" s="17">
        <f t="shared" si="0"/>
        <v>-3.6531934701460204E-2</v>
      </c>
      <c r="S26" s="17">
        <f t="shared" si="0"/>
        <v>1.0930626383236606</v>
      </c>
      <c r="T26" s="17">
        <f t="shared" si="0"/>
        <v>-0.56319219564121037</v>
      </c>
    </row>
    <row r="27" spans="1:20" x14ac:dyDescent="0.25">
      <c r="A27" s="17" t="s">
        <v>23</v>
      </c>
      <c r="B27" s="17">
        <v>22084.799999999999</v>
      </c>
      <c r="C27" s="17">
        <v>32722.799999999999</v>
      </c>
      <c r="D27" s="17">
        <v>22448</v>
      </c>
      <c r="E27" s="17">
        <v>67514.399999999994</v>
      </c>
      <c r="F27" s="17">
        <v>17566.400000000001</v>
      </c>
      <c r="I27" s="36">
        <f>B27/B27</f>
        <v>1</v>
      </c>
      <c r="J27" s="17">
        <f>C27/B27</f>
        <v>1.4816887633123235</v>
      </c>
      <c r="K27" s="17">
        <f>D27/B27</f>
        <v>1.0164457002100993</v>
      </c>
      <c r="L27" s="17">
        <f>E27/B27</f>
        <v>3.0570528146055205</v>
      </c>
      <c r="M27" s="17">
        <f>F27/B27</f>
        <v>0.79540679562413974</v>
      </c>
      <c r="P27" s="17">
        <f t="shared" si="1"/>
        <v>0</v>
      </c>
      <c r="Q27" s="17">
        <f t="shared" si="0"/>
        <v>0.56724243362077464</v>
      </c>
      <c r="R27" s="17">
        <f t="shared" si="0"/>
        <v>2.3533146682860464E-2</v>
      </c>
      <c r="S27" s="17">
        <f t="shared" si="0"/>
        <v>1.6121414768932769</v>
      </c>
      <c r="T27" s="17">
        <f t="shared" si="0"/>
        <v>-0.33023520690646418</v>
      </c>
    </row>
    <row r="28" spans="1:20" x14ac:dyDescent="0.25">
      <c r="A28" s="17" t="s">
        <v>24</v>
      </c>
      <c r="B28" s="17">
        <v>56106.2</v>
      </c>
      <c r="C28" s="17">
        <v>85559.4</v>
      </c>
      <c r="D28" s="17">
        <v>64461</v>
      </c>
      <c r="E28" s="17">
        <v>183137</v>
      </c>
      <c r="F28" s="17">
        <v>41341.4</v>
      </c>
      <c r="I28" s="36">
        <f>B28/B28</f>
        <v>1</v>
      </c>
      <c r="J28" s="17">
        <f>C28/B28</f>
        <v>1.5249544613607764</v>
      </c>
      <c r="K28" s="17">
        <f>D28/B28</f>
        <v>1.1489104590936474</v>
      </c>
      <c r="L28" s="17">
        <f>E28/B28</f>
        <v>3.2641134134908443</v>
      </c>
      <c r="M28" s="17">
        <f>F28/B28</f>
        <v>0.73684191764902995</v>
      </c>
      <c r="P28" s="17">
        <f t="shared" si="1"/>
        <v>0</v>
      </c>
      <c r="Q28" s="17">
        <f t="shared" si="0"/>
        <v>0.60876616113459348</v>
      </c>
      <c r="R28" s="17">
        <f t="shared" si="0"/>
        <v>0.20026636521180421</v>
      </c>
      <c r="S28" s="17">
        <f t="shared" si="0"/>
        <v>1.7066911854461193</v>
      </c>
      <c r="T28" s="17">
        <f t="shared" si="0"/>
        <v>-0.44057295872384733</v>
      </c>
    </row>
    <row r="29" spans="1:20" x14ac:dyDescent="0.25">
      <c r="A29" s="17" t="s">
        <v>25</v>
      </c>
      <c r="B29" s="17">
        <v>189561.8</v>
      </c>
      <c r="C29" s="17">
        <v>639846.40000000002</v>
      </c>
      <c r="D29" s="17">
        <v>331619.20000000001</v>
      </c>
      <c r="E29" s="17">
        <v>1008052.6</v>
      </c>
      <c r="F29" s="17">
        <v>106624</v>
      </c>
      <c r="I29" s="36">
        <f>B29/B29</f>
        <v>1</v>
      </c>
      <c r="J29" s="17">
        <f>C29/B29</f>
        <v>3.3753973638148618</v>
      </c>
      <c r="K29" s="17">
        <f>D29/B29</f>
        <v>1.7493988767779165</v>
      </c>
      <c r="L29" s="17">
        <f>E29/B29</f>
        <v>5.3178045365680218</v>
      </c>
      <c r="M29" s="17">
        <f>F29/B29</f>
        <v>0.56247619509837954</v>
      </c>
      <c r="P29" s="17">
        <f t="shared" si="1"/>
        <v>0</v>
      </c>
      <c r="Q29" s="17">
        <f t="shared" si="0"/>
        <v>1.7550573513663807</v>
      </c>
      <c r="R29" s="17">
        <f t="shared" si="0"/>
        <v>0.80685927264435875</v>
      </c>
      <c r="S29" s="17">
        <f t="shared" si="0"/>
        <v>2.4108307498720616</v>
      </c>
      <c r="T29" s="17">
        <f t="shared" si="0"/>
        <v>-0.83013605445144156</v>
      </c>
    </row>
    <row r="30" spans="1:20" x14ac:dyDescent="0.25">
      <c r="A30" s="17" t="s">
        <v>26</v>
      </c>
      <c r="B30" s="17">
        <v>12919.8</v>
      </c>
      <c r="C30" s="17">
        <v>22425.4</v>
      </c>
      <c r="D30" s="17">
        <v>18216.2</v>
      </c>
      <c r="E30" s="17">
        <v>49613</v>
      </c>
      <c r="F30" s="17">
        <v>9307.7999999999993</v>
      </c>
      <c r="I30" s="36">
        <f>B30/B30</f>
        <v>1</v>
      </c>
      <c r="J30" s="17">
        <f>C30/B30</f>
        <v>1.7357389433272963</v>
      </c>
      <c r="K30" s="17">
        <f>D30/B30</f>
        <v>1.4099444263843095</v>
      </c>
      <c r="L30" s="17">
        <f>E30/B30</f>
        <v>3.8400749237604299</v>
      </c>
      <c r="M30" s="17">
        <f>F30/B30</f>
        <v>0.72042910880973388</v>
      </c>
      <c r="P30" s="17">
        <f t="shared" si="1"/>
        <v>0</v>
      </c>
      <c r="Q30" s="17">
        <f t="shared" si="0"/>
        <v>0.79554998148742684</v>
      </c>
      <c r="R30" s="17">
        <f t="shared" si="0"/>
        <v>0.49563829924830788</v>
      </c>
      <c r="S30" s="17">
        <f t="shared" si="0"/>
        <v>1.9411344596659932</v>
      </c>
      <c r="T30" s="17">
        <f t="shared" si="0"/>
        <v>-0.47307162062952146</v>
      </c>
    </row>
    <row r="31" spans="1:20" x14ac:dyDescent="0.25">
      <c r="A31" s="17" t="s">
        <v>27</v>
      </c>
      <c r="B31" s="17">
        <v>1510.4</v>
      </c>
      <c r="C31" s="17">
        <v>5226.2</v>
      </c>
      <c r="D31" s="17">
        <v>2711.6</v>
      </c>
      <c r="E31" s="17">
        <v>10970.8</v>
      </c>
      <c r="F31" s="17">
        <v>1005.2</v>
      </c>
      <c r="I31" s="36">
        <f>B31/B31</f>
        <v>1</v>
      </c>
      <c r="J31" s="17">
        <f>C31/B31</f>
        <v>3.4601430084745761</v>
      </c>
      <c r="K31" s="17">
        <f>D31/B31</f>
        <v>1.7952860169491525</v>
      </c>
      <c r="L31" s="17">
        <f>E31/B31</f>
        <v>7.2635063559322024</v>
      </c>
      <c r="M31" s="17">
        <f>F31/B31</f>
        <v>0.66551906779661019</v>
      </c>
      <c r="P31" s="17">
        <f t="shared" si="1"/>
        <v>0</v>
      </c>
      <c r="Q31" s="17">
        <f t="shared" si="0"/>
        <v>1.7908316659988328</v>
      </c>
      <c r="R31" s="17">
        <f t="shared" si="0"/>
        <v>0.84421370608888679</v>
      </c>
      <c r="S31" s="17">
        <f t="shared" si="0"/>
        <v>2.8606661571926191</v>
      </c>
      <c r="T31" s="17">
        <f t="shared" si="0"/>
        <v>-0.58744809348118576</v>
      </c>
    </row>
    <row r="32" spans="1:20" x14ac:dyDescent="0.25">
      <c r="A32" s="17" t="s">
        <v>29</v>
      </c>
      <c r="B32" s="17">
        <v>3465.8</v>
      </c>
      <c r="C32" s="17">
        <v>7524</v>
      </c>
      <c r="D32" s="17">
        <v>4591</v>
      </c>
      <c r="E32" s="17">
        <v>13896.2</v>
      </c>
      <c r="F32" s="17">
        <v>2060.4</v>
      </c>
      <c r="I32" s="36">
        <f>B32/B32</f>
        <v>1</v>
      </c>
      <c r="J32" s="17">
        <f>C32/B32</f>
        <v>2.1709273472214208</v>
      </c>
      <c r="K32" s="17">
        <f>D32/B32</f>
        <v>1.3246580875988228</v>
      </c>
      <c r="L32" s="17">
        <f>E32/B32</f>
        <v>4.0095216111720235</v>
      </c>
      <c r="M32" s="17">
        <f>F32/B32</f>
        <v>0.59449477754053892</v>
      </c>
      <c r="P32" s="17">
        <f t="shared" si="1"/>
        <v>0</v>
      </c>
      <c r="Q32" s="17">
        <f t="shared" si="0"/>
        <v>1.1183114451804921</v>
      </c>
      <c r="R32" s="17">
        <f t="shared" si="0"/>
        <v>0.4056200283696631</v>
      </c>
      <c r="S32" s="17">
        <f t="shared" si="0"/>
        <v>2.0034301143955959</v>
      </c>
      <c r="T32" s="17">
        <f t="shared" si="0"/>
        <v>-0.75026395850677507</v>
      </c>
    </row>
    <row r="33" spans="1:20" x14ac:dyDescent="0.25">
      <c r="A33" s="17" t="s">
        <v>30</v>
      </c>
      <c r="B33" s="17">
        <v>12364.8</v>
      </c>
      <c r="C33" s="17">
        <v>26090</v>
      </c>
      <c r="D33" s="17">
        <v>17659.2</v>
      </c>
      <c r="E33" s="17">
        <v>50117</v>
      </c>
      <c r="F33" s="17">
        <v>9486.6</v>
      </c>
      <c r="I33" s="36">
        <f>B33/B33</f>
        <v>1</v>
      </c>
      <c r="J33" s="17">
        <f>C33/B33</f>
        <v>2.1100219979296067</v>
      </c>
      <c r="K33" s="17">
        <f>D33/B33</f>
        <v>1.4281832298136647</v>
      </c>
      <c r="L33" s="17">
        <f>E33/B33</f>
        <v>4.0531994047619051</v>
      </c>
      <c r="M33" s="17">
        <f>F33/B33</f>
        <v>0.7672263198757765</v>
      </c>
      <c r="P33" s="17">
        <f t="shared" si="1"/>
        <v>0</v>
      </c>
      <c r="Q33" s="17">
        <f t="shared" si="0"/>
        <v>1.0772580397564036</v>
      </c>
      <c r="R33" s="17">
        <f t="shared" si="0"/>
        <v>0.51418108285835762</v>
      </c>
      <c r="S33" s="17">
        <f t="shared" si="0"/>
        <v>2.0190611532245089</v>
      </c>
      <c r="T33" s="17">
        <f t="shared" si="0"/>
        <v>-0.38227588169641158</v>
      </c>
    </row>
    <row r="34" spans="1:20" x14ac:dyDescent="0.25">
      <c r="A34" s="17" t="s">
        <v>28</v>
      </c>
      <c r="B34" s="17">
        <v>9674.2000000000007</v>
      </c>
      <c r="C34" s="17">
        <v>23101</v>
      </c>
      <c r="D34" s="17">
        <v>12993.4</v>
      </c>
      <c r="E34" s="17">
        <v>48847.4</v>
      </c>
      <c r="F34" s="17">
        <v>7855.2</v>
      </c>
      <c r="I34" s="36">
        <f>B34/B34</f>
        <v>1</v>
      </c>
      <c r="J34" s="17">
        <f t="shared" ref="J34:J52" si="2">C34/B34</f>
        <v>2.3878977073039631</v>
      </c>
      <c r="K34" s="17">
        <f t="shared" ref="K34:K52" si="3">D34/B34</f>
        <v>1.3430981373136794</v>
      </c>
      <c r="L34" s="17">
        <f>E34/B34</f>
        <v>5.0492443819643995</v>
      </c>
      <c r="M34" s="17">
        <f>F34/B34</f>
        <v>0.81197411672282971</v>
      </c>
      <c r="P34" s="17">
        <f t="shared" si="1"/>
        <v>0</v>
      </c>
      <c r="Q34" s="17">
        <f t="shared" si="0"/>
        <v>1.2557410357961019</v>
      </c>
      <c r="R34" s="17">
        <f t="shared" si="0"/>
        <v>0.4255647232635611</v>
      </c>
      <c r="S34" s="17">
        <f t="shared" si="0"/>
        <v>2.3360675051006194</v>
      </c>
      <c r="T34" s="17">
        <f t="shared" si="0"/>
        <v>-0.30049435549511155</v>
      </c>
    </row>
    <row r="35" spans="1:20" x14ac:dyDescent="0.25">
      <c r="A35" s="17" t="s">
        <v>31</v>
      </c>
      <c r="B35" s="17">
        <v>19337.2</v>
      </c>
      <c r="C35" s="17">
        <v>58293.2</v>
      </c>
      <c r="D35" s="17">
        <v>40720.6</v>
      </c>
      <c r="E35" s="17">
        <v>113073.2</v>
      </c>
      <c r="F35" s="17">
        <v>10905.6</v>
      </c>
      <c r="I35" s="36">
        <f>B35/B35</f>
        <v>1</v>
      </c>
      <c r="J35" s="17">
        <f t="shared" si="2"/>
        <v>3.0145626047204348</v>
      </c>
      <c r="K35" s="17">
        <f t="shared" si="3"/>
        <v>2.1058167676809463</v>
      </c>
      <c r="L35" s="17">
        <f>E35/B35</f>
        <v>5.8474443042425994</v>
      </c>
      <c r="M35" s="17">
        <f>F35/B35</f>
        <v>0.56396996462776405</v>
      </c>
      <c r="P35" s="17">
        <f t="shared" si="1"/>
        <v>0</v>
      </c>
      <c r="Q35" s="17">
        <f t="shared" si="0"/>
        <v>1.5919486907562901</v>
      </c>
      <c r="R35" s="17">
        <f t="shared" si="0"/>
        <v>1.0743799093652928</v>
      </c>
      <c r="S35" s="17">
        <f t="shared" si="0"/>
        <v>2.5478062152565117</v>
      </c>
      <c r="T35" s="17">
        <f t="shared" si="0"/>
        <v>-0.82630976388815081</v>
      </c>
    </row>
    <row r="36" spans="1:20" x14ac:dyDescent="0.25">
      <c r="A36" s="17" t="s">
        <v>32</v>
      </c>
      <c r="B36" s="17">
        <v>33600.400000000001</v>
      </c>
      <c r="C36" s="17">
        <v>13135.4</v>
      </c>
      <c r="D36" s="17">
        <v>17497.2</v>
      </c>
      <c r="E36" s="17">
        <v>8058</v>
      </c>
      <c r="F36" s="17">
        <v>23357</v>
      </c>
      <c r="I36" s="36">
        <f>B36/B36</f>
        <v>1</v>
      </c>
      <c r="J36" s="17">
        <f t="shared" si="2"/>
        <v>0.39092986988250139</v>
      </c>
      <c r="K36" s="17">
        <f t="shared" si="3"/>
        <v>0.52074380066903969</v>
      </c>
      <c r="L36" s="17">
        <f>E36/B36</f>
        <v>0.23981857358840966</v>
      </c>
      <c r="M36" s="17">
        <f>F36/B36</f>
        <v>0.69514053404126142</v>
      </c>
      <c r="P36" s="17">
        <f t="shared" si="1"/>
        <v>0</v>
      </c>
      <c r="Q36" s="17">
        <f t="shared" si="0"/>
        <v>-1.3550182736651202</v>
      </c>
      <c r="R36" s="17">
        <f t="shared" si="0"/>
        <v>-0.94135433546017211</v>
      </c>
      <c r="S36" s="17">
        <f t="shared" si="0"/>
        <v>-2.0599846972436184</v>
      </c>
      <c r="T36" s="17">
        <f t="shared" si="0"/>
        <v>-0.52462342313951582</v>
      </c>
    </row>
    <row r="37" spans="1:20" x14ac:dyDescent="0.25">
      <c r="A37" s="17" t="s">
        <v>33</v>
      </c>
      <c r="B37" s="17">
        <v>10695.4</v>
      </c>
      <c r="C37" s="17">
        <v>4902</v>
      </c>
      <c r="D37" s="17">
        <v>7145.4</v>
      </c>
      <c r="E37" s="17">
        <v>1578.6</v>
      </c>
      <c r="F37" s="17">
        <v>20295.400000000001</v>
      </c>
      <c r="I37" s="36">
        <f>B37/B37</f>
        <v>1</v>
      </c>
      <c r="J37" s="17">
        <f t="shared" si="2"/>
        <v>0.45832787927520247</v>
      </c>
      <c r="K37" s="17">
        <f t="shared" si="3"/>
        <v>0.66808160517605697</v>
      </c>
      <c r="L37" s="17">
        <f>E37/B37</f>
        <v>0.14759616283635954</v>
      </c>
      <c r="M37" s="17">
        <f>F37/B37</f>
        <v>1.8975821381154516</v>
      </c>
      <c r="P37" s="17">
        <f t="shared" si="1"/>
        <v>0</v>
      </c>
      <c r="Q37" s="17">
        <f t="shared" si="0"/>
        <v>-1.1255480499153545</v>
      </c>
      <c r="R37" s="17">
        <f t="shared" si="0"/>
        <v>-0.58190375836743802</v>
      </c>
      <c r="S37" s="17">
        <f t="shared" si="0"/>
        <v>-2.7602728797825113</v>
      </c>
      <c r="T37" s="17">
        <f t="shared" si="0"/>
        <v>0.92416233501471357</v>
      </c>
    </row>
    <row r="38" spans="1:20" ht="45" x14ac:dyDescent="0.25">
      <c r="A38" s="17" t="s">
        <v>34</v>
      </c>
      <c r="B38" s="17">
        <v>6895.8</v>
      </c>
      <c r="C38" s="17">
        <v>28206.400000000001</v>
      </c>
      <c r="D38" s="17">
        <v>16448.8</v>
      </c>
      <c r="E38" s="17">
        <v>51792.2</v>
      </c>
      <c r="F38" s="17">
        <v>5095.8</v>
      </c>
      <c r="I38" s="36">
        <f>B38/B38</f>
        <v>1</v>
      </c>
      <c r="J38" s="17">
        <f t="shared" si="2"/>
        <v>4.0903738507497316</v>
      </c>
      <c r="K38" s="17">
        <f t="shared" si="3"/>
        <v>2.3853360016241769</v>
      </c>
      <c r="L38" s="17">
        <f>E38/B38</f>
        <v>7.5106876649554799</v>
      </c>
      <c r="M38" s="17">
        <f>F38/B38</f>
        <v>0.73897154789872099</v>
      </c>
      <c r="P38" s="17">
        <f t="shared" si="1"/>
        <v>0</v>
      </c>
      <c r="Q38" s="17">
        <f t="shared" si="0"/>
        <v>2.0322327081973728</v>
      </c>
      <c r="R38" s="17">
        <f t="shared" si="0"/>
        <v>1.254192500500896</v>
      </c>
      <c r="S38" s="17">
        <f t="shared" si="0"/>
        <v>2.9089450043311125</v>
      </c>
      <c r="T38" s="17">
        <f t="shared" si="0"/>
        <v>-0.43640927651813288</v>
      </c>
    </row>
    <row r="39" spans="1:20" x14ac:dyDescent="0.25">
      <c r="A39" s="17" t="s">
        <v>35</v>
      </c>
      <c r="B39" s="17">
        <v>6950.8</v>
      </c>
      <c r="C39" s="17">
        <v>3249.4</v>
      </c>
      <c r="D39" s="17">
        <v>5040.2</v>
      </c>
      <c r="E39" s="17">
        <v>1077.5999999999999</v>
      </c>
      <c r="F39" s="17">
        <v>6250.8</v>
      </c>
      <c r="I39" s="36">
        <f>B39/B39</f>
        <v>1</v>
      </c>
      <c r="J39" s="17">
        <f t="shared" si="2"/>
        <v>0.46748575703516143</v>
      </c>
      <c r="K39" s="17">
        <f t="shared" si="3"/>
        <v>0.72512516544858141</v>
      </c>
      <c r="L39" s="17">
        <f>E39/B39</f>
        <v>0.15503251424296483</v>
      </c>
      <c r="M39" s="17">
        <f>F39/B39</f>
        <v>0.89929216780802212</v>
      </c>
      <c r="P39" s="17">
        <f t="shared" si="1"/>
        <v>0</v>
      </c>
      <c r="Q39" s="17">
        <f t="shared" si="0"/>
        <v>-1.0970056840427256</v>
      </c>
      <c r="R39" s="17">
        <f t="shared" si="0"/>
        <v>-0.46369805150283983</v>
      </c>
      <c r="S39" s="17">
        <f t="shared" si="0"/>
        <v>-2.6893572779825092</v>
      </c>
      <c r="T39" s="17">
        <f t="shared" si="0"/>
        <v>-0.15313819097295345</v>
      </c>
    </row>
    <row r="40" spans="1:20" x14ac:dyDescent="0.25">
      <c r="A40" s="17" t="s">
        <v>36</v>
      </c>
      <c r="B40" s="17">
        <v>754075.8</v>
      </c>
      <c r="C40" s="17">
        <v>299427.8</v>
      </c>
      <c r="D40" s="17">
        <v>478546.8</v>
      </c>
      <c r="E40" s="17">
        <v>88897.2</v>
      </c>
      <c r="F40" s="17">
        <v>679532.6</v>
      </c>
      <c r="I40" s="36">
        <f>B40/B40</f>
        <v>1</v>
      </c>
      <c r="J40" s="17">
        <f t="shared" si="2"/>
        <v>0.39707917957319405</v>
      </c>
      <c r="K40" s="17">
        <f t="shared" si="3"/>
        <v>0.63461365555027749</v>
      </c>
      <c r="L40" s="17">
        <f>E40/B40</f>
        <v>0.11788894432098204</v>
      </c>
      <c r="M40" s="17">
        <f>F40/B40</f>
        <v>0.90114627733710584</v>
      </c>
      <c r="P40" s="17">
        <f t="shared" si="1"/>
        <v>0</v>
      </c>
      <c r="Q40" s="17">
        <f t="shared" si="0"/>
        <v>-1.332501378230424</v>
      </c>
      <c r="R40" s="17">
        <f t="shared" si="0"/>
        <v>-0.65604952953678397</v>
      </c>
      <c r="S40" s="17">
        <f t="shared" si="0"/>
        <v>-3.0844996668255593</v>
      </c>
      <c r="T40" s="17">
        <f t="shared" si="0"/>
        <v>-0.15016678634017905</v>
      </c>
    </row>
    <row r="41" spans="1:20" x14ac:dyDescent="0.25">
      <c r="A41" s="17" t="s">
        <v>37</v>
      </c>
      <c r="B41" s="17">
        <v>294485.59999999998</v>
      </c>
      <c r="C41" s="17">
        <v>129052.8</v>
      </c>
      <c r="D41" s="17">
        <v>180002.8</v>
      </c>
      <c r="E41" s="17">
        <v>63591.6</v>
      </c>
      <c r="F41" s="17">
        <v>229691.6</v>
      </c>
      <c r="I41" s="36">
        <f>B41/B41</f>
        <v>1</v>
      </c>
      <c r="J41" s="17">
        <f t="shared" si="2"/>
        <v>0.43823127514554194</v>
      </c>
      <c r="K41" s="17">
        <f t="shared" si="3"/>
        <v>0.61124482827004101</v>
      </c>
      <c r="L41" s="17">
        <f>E41/B41</f>
        <v>0.21594128881004709</v>
      </c>
      <c r="M41" s="17">
        <f>F41/B41</f>
        <v>0.77997565925125045</v>
      </c>
      <c r="P41" s="17">
        <f t="shared" si="1"/>
        <v>0</v>
      </c>
      <c r="Q41" s="17">
        <f t="shared" si="0"/>
        <v>-1.1902356464166293</v>
      </c>
      <c r="R41" s="17">
        <f t="shared" si="0"/>
        <v>-0.71017774138401113</v>
      </c>
      <c r="S41" s="17">
        <f t="shared" si="0"/>
        <v>-2.2112889762772903</v>
      </c>
      <c r="T41" s="17">
        <f t="shared" si="0"/>
        <v>-0.35849899248355932</v>
      </c>
    </row>
    <row r="42" spans="1:20" x14ac:dyDescent="0.25">
      <c r="A42" s="17" t="s">
        <v>38</v>
      </c>
      <c r="B42" s="17">
        <v>34443.199999999997</v>
      </c>
      <c r="C42" s="17">
        <v>12890.2</v>
      </c>
      <c r="D42" s="17">
        <v>25420.400000000001</v>
      </c>
      <c r="E42" s="17">
        <v>7355.8</v>
      </c>
      <c r="F42" s="17">
        <v>25709.599999999999</v>
      </c>
      <c r="I42" s="36">
        <f>B42/B42</f>
        <v>1</v>
      </c>
      <c r="J42" s="17">
        <f t="shared" si="2"/>
        <v>0.37424513401774523</v>
      </c>
      <c r="K42" s="17">
        <f t="shared" si="3"/>
        <v>0.73803827751196183</v>
      </c>
      <c r="L42" s="17">
        <f>E42/B42</f>
        <v>0.21356319970269896</v>
      </c>
      <c r="M42" s="17">
        <f>F42/B42</f>
        <v>0.74643470989919636</v>
      </c>
      <c r="P42" s="17">
        <f t="shared" si="1"/>
        <v>0</v>
      </c>
      <c r="Q42" s="17">
        <f t="shared" si="0"/>
        <v>-1.4179445365839138</v>
      </c>
      <c r="R42" s="17">
        <f t="shared" si="0"/>
        <v>-0.43823245293146468</v>
      </c>
      <c r="S42" s="17">
        <f t="shared" si="0"/>
        <v>-2.2272650254855662</v>
      </c>
      <c r="T42" s="17">
        <f t="shared" si="0"/>
        <v>-0.42191202049413096</v>
      </c>
    </row>
    <row r="43" spans="1:20" x14ac:dyDescent="0.25">
      <c r="A43" s="17" t="s">
        <v>39</v>
      </c>
      <c r="B43" s="17">
        <v>49603.199999999997</v>
      </c>
      <c r="C43" s="17">
        <v>22480.400000000001</v>
      </c>
      <c r="D43" s="17">
        <v>33167.199999999997</v>
      </c>
      <c r="E43" s="17">
        <v>13001</v>
      </c>
      <c r="F43" s="17">
        <v>37182.800000000003</v>
      </c>
      <c r="I43" s="36">
        <f>B43/B43</f>
        <v>1</v>
      </c>
      <c r="J43" s="17">
        <f t="shared" si="2"/>
        <v>0.4532046319592285</v>
      </c>
      <c r="K43" s="17">
        <f t="shared" si="3"/>
        <v>0.66865040965099021</v>
      </c>
      <c r="L43" s="17">
        <f>E43/B43</f>
        <v>0.26210002580478681</v>
      </c>
      <c r="M43" s="17">
        <f>F43/B43</f>
        <v>0.74960486420230965</v>
      </c>
      <c r="P43" s="17">
        <f t="shared" si="1"/>
        <v>0</v>
      </c>
      <c r="Q43" s="17">
        <f t="shared" si="0"/>
        <v>-1.1417654886484851</v>
      </c>
      <c r="R43" s="17">
        <f t="shared" si="0"/>
        <v>-0.58067597084436273</v>
      </c>
      <c r="S43" s="17">
        <f t="shared" si="0"/>
        <v>-1.9318105991819776</v>
      </c>
      <c r="T43" s="17">
        <f t="shared" si="0"/>
        <v>-0.41579778018030872</v>
      </c>
    </row>
    <row r="44" spans="1:20" ht="30" x14ac:dyDescent="0.25">
      <c r="A44" s="17" t="s">
        <v>40</v>
      </c>
      <c r="B44" s="17">
        <v>17693.400000000001</v>
      </c>
      <c r="C44" s="17">
        <v>10224.6</v>
      </c>
      <c r="D44" s="17">
        <v>11439.2</v>
      </c>
      <c r="E44" s="17">
        <v>7170.6</v>
      </c>
      <c r="F44" s="17">
        <v>10580</v>
      </c>
      <c r="I44" s="36">
        <f>B44/B44</f>
        <v>1</v>
      </c>
      <c r="J44" s="17">
        <f t="shared" si="2"/>
        <v>0.57787649632066196</v>
      </c>
      <c r="K44" s="17">
        <f t="shared" si="3"/>
        <v>0.64652356245831777</v>
      </c>
      <c r="L44" s="17">
        <f>E44/B44</f>
        <v>0.40526976160602257</v>
      </c>
      <c r="M44" s="17">
        <f>F44/B44</f>
        <v>0.59796308227926798</v>
      </c>
      <c r="P44" s="17">
        <f t="shared" si="1"/>
        <v>0</v>
      </c>
      <c r="Q44" s="17">
        <f t="shared" si="0"/>
        <v>-0.79116690178850124</v>
      </c>
      <c r="R44" s="17">
        <f t="shared" si="0"/>
        <v>-0.62922514508026961</v>
      </c>
      <c r="S44" s="17">
        <f t="shared" si="0"/>
        <v>-1.3030455592965471</v>
      </c>
      <c r="T44" s="17">
        <f t="shared" si="0"/>
        <v>-0.74187167845182733</v>
      </c>
    </row>
    <row r="45" spans="1:20" x14ac:dyDescent="0.25">
      <c r="A45" s="17" t="s">
        <v>41</v>
      </c>
      <c r="B45" s="17">
        <v>7168.6</v>
      </c>
      <c r="C45" s="17">
        <v>1921.4</v>
      </c>
      <c r="D45" s="17">
        <v>4113</v>
      </c>
      <c r="E45" s="17">
        <v>999.2</v>
      </c>
      <c r="F45" s="17">
        <v>4960.8</v>
      </c>
      <c r="I45" s="36">
        <f>B45/B45</f>
        <v>1</v>
      </c>
      <c r="J45" s="17">
        <f t="shared" si="2"/>
        <v>0.26803001980860974</v>
      </c>
      <c r="K45" s="17">
        <f t="shared" si="3"/>
        <v>0.57375219708171743</v>
      </c>
      <c r="L45" s="17">
        <f>E45/B45</f>
        <v>0.13938565410261416</v>
      </c>
      <c r="M45" s="17">
        <f>F45/B45</f>
        <v>0.69201796724604525</v>
      </c>
      <c r="P45" s="17">
        <f t="shared" si="1"/>
        <v>0</v>
      </c>
      <c r="Q45" s="17">
        <f t="shared" si="0"/>
        <v>-1.8995335009074674</v>
      </c>
      <c r="R45" s="17">
        <f t="shared" si="0"/>
        <v>-0.80150032180696607</v>
      </c>
      <c r="S45" s="17">
        <f t="shared" si="0"/>
        <v>-2.8428460115867531</v>
      </c>
      <c r="T45" s="17">
        <f t="shared" si="0"/>
        <v>-0.53111859904810665</v>
      </c>
    </row>
    <row r="46" spans="1:20" x14ac:dyDescent="0.25">
      <c r="A46" s="17" t="s">
        <v>42</v>
      </c>
      <c r="B46" s="17">
        <v>2058.6</v>
      </c>
      <c r="C46" s="17">
        <v>45047</v>
      </c>
      <c r="D46" s="17">
        <v>22347.8</v>
      </c>
      <c r="E46" s="17">
        <v>78009.2</v>
      </c>
      <c r="F46" s="17">
        <v>1473.4</v>
      </c>
      <c r="I46" s="36">
        <f>B46/B46</f>
        <v>1</v>
      </c>
      <c r="J46" s="17">
        <f t="shared" si="2"/>
        <v>21.88234722627028</v>
      </c>
      <c r="K46" s="17">
        <f t="shared" si="3"/>
        <v>10.855824346643351</v>
      </c>
      <c r="L46" s="17">
        <f>E46/B46</f>
        <v>37.894297095113181</v>
      </c>
      <c r="M46" s="17">
        <f>F46/B46</f>
        <v>0.71572913630622759</v>
      </c>
      <c r="P46" s="17">
        <f t="shared" si="1"/>
        <v>0</v>
      </c>
      <c r="Q46" s="17">
        <f t="shared" si="0"/>
        <v>4.4516955930760949</v>
      </c>
      <c r="R46" s="17">
        <f t="shared" si="0"/>
        <v>3.4403973773267067</v>
      </c>
      <c r="S46" s="17">
        <f t="shared" si="0"/>
        <v>5.2439088411288255</v>
      </c>
      <c r="T46" s="17">
        <f t="shared" si="0"/>
        <v>-0.48251438399210411</v>
      </c>
    </row>
    <row r="47" spans="1:20" x14ac:dyDescent="0.25">
      <c r="A47" s="17" t="s">
        <v>43</v>
      </c>
      <c r="B47" s="17">
        <v>14225.6</v>
      </c>
      <c r="C47" s="17">
        <v>6968.2</v>
      </c>
      <c r="D47" s="17">
        <v>10699.6</v>
      </c>
      <c r="E47" s="17">
        <v>4067.4</v>
      </c>
      <c r="F47" s="17">
        <v>9987.6</v>
      </c>
      <c r="I47" s="36">
        <f>B47/B47</f>
        <v>1</v>
      </c>
      <c r="J47" s="17">
        <f t="shared" si="2"/>
        <v>0.48983522663367446</v>
      </c>
      <c r="K47" s="17">
        <f t="shared" si="3"/>
        <v>0.75213699246428978</v>
      </c>
      <c r="L47" s="17">
        <f>E47/B47</f>
        <v>0.28592115622539649</v>
      </c>
      <c r="M47" s="17">
        <f>F47/B47</f>
        <v>0.7020863794848724</v>
      </c>
      <c r="P47" s="17">
        <f t="shared" si="1"/>
        <v>0</v>
      </c>
      <c r="Q47" s="17">
        <f t="shared" si="0"/>
        <v>-1.0296315654480028</v>
      </c>
      <c r="R47" s="17">
        <f t="shared" si="0"/>
        <v>-0.41093263996704948</v>
      </c>
      <c r="S47" s="17">
        <f t="shared" si="0"/>
        <v>-1.8063107213253964</v>
      </c>
      <c r="T47" s="17">
        <f t="shared" si="0"/>
        <v>-0.51027955497286459</v>
      </c>
    </row>
    <row r="48" spans="1:20" x14ac:dyDescent="0.25">
      <c r="A48" s="17" t="s">
        <v>44</v>
      </c>
      <c r="B48" s="17">
        <v>28211.8</v>
      </c>
      <c r="C48" s="17">
        <v>11434</v>
      </c>
      <c r="D48" s="17">
        <v>19149.8</v>
      </c>
      <c r="E48" s="17">
        <v>6720.4</v>
      </c>
      <c r="F48" s="17">
        <v>22838.2</v>
      </c>
      <c r="I48" s="36">
        <f>B48/B48</f>
        <v>1</v>
      </c>
      <c r="J48" s="17">
        <f t="shared" si="2"/>
        <v>0.40529140288815318</v>
      </c>
      <c r="K48" s="17">
        <f t="shared" si="3"/>
        <v>0.67878689059188002</v>
      </c>
      <c r="L48" s="17">
        <f>E48/B48</f>
        <v>0.23821237921720698</v>
      </c>
      <c r="M48" s="17">
        <f>F48/B48</f>
        <v>0.80952651018368205</v>
      </c>
      <c r="P48" s="17">
        <f t="shared" si="1"/>
        <v>0</v>
      </c>
      <c r="Q48" s="17">
        <f t="shared" si="0"/>
        <v>-1.3029685218765881</v>
      </c>
      <c r="R48" s="17">
        <f t="shared" si="0"/>
        <v>-0.55896939250047295</v>
      </c>
      <c r="S48" s="17">
        <f t="shared" si="0"/>
        <v>-2.0696797069950978</v>
      </c>
      <c r="T48" s="17">
        <f t="shared" si="0"/>
        <v>-0.30484976854817214</v>
      </c>
    </row>
    <row r="49" spans="1:20" x14ac:dyDescent="0.25">
      <c r="A49" s="17" t="s">
        <v>45</v>
      </c>
      <c r="B49" s="17">
        <v>164946</v>
      </c>
      <c r="C49" s="17">
        <v>1745898</v>
      </c>
      <c r="D49" s="17">
        <v>814009.2</v>
      </c>
      <c r="E49" s="17">
        <v>4064504.4</v>
      </c>
      <c r="F49" s="17">
        <v>118964</v>
      </c>
      <c r="I49" s="36">
        <f>B49/B49</f>
        <v>1</v>
      </c>
      <c r="J49" s="17">
        <f t="shared" si="2"/>
        <v>10.58466407187807</v>
      </c>
      <c r="K49" s="17">
        <f t="shared" si="3"/>
        <v>4.9350041831872247</v>
      </c>
      <c r="L49" s="17">
        <f>E49/B49</f>
        <v>24.641424466188933</v>
      </c>
      <c r="M49" s="17">
        <f>F49/B49</f>
        <v>0.72122997829592717</v>
      </c>
      <c r="P49" s="17">
        <f t="shared" si="1"/>
        <v>0</v>
      </c>
      <c r="Q49" s="17">
        <f t="shared" si="0"/>
        <v>3.4039035777873172</v>
      </c>
      <c r="R49" s="17">
        <f t="shared" si="0"/>
        <v>2.3030513075916845</v>
      </c>
      <c r="S49" s="17">
        <f t="shared" si="0"/>
        <v>4.6230137523368171</v>
      </c>
      <c r="T49" s="17">
        <f t="shared" si="0"/>
        <v>-0.47146873050755245</v>
      </c>
    </row>
    <row r="50" spans="1:20" x14ac:dyDescent="0.25">
      <c r="A50" s="17" t="s">
        <v>46</v>
      </c>
      <c r="B50" s="17">
        <v>7472000</v>
      </c>
      <c r="C50" s="17">
        <v>1988814.4</v>
      </c>
      <c r="D50" s="17">
        <v>4140406.6</v>
      </c>
      <c r="E50" s="17">
        <v>455892.6</v>
      </c>
      <c r="F50" s="17">
        <v>6128017</v>
      </c>
      <c r="I50" s="36">
        <f>B50/B50</f>
        <v>1</v>
      </c>
      <c r="J50" s="17">
        <f t="shared" si="2"/>
        <v>0.26616895074946467</v>
      </c>
      <c r="K50" s="17">
        <f t="shared" si="3"/>
        <v>0.5541229389721628</v>
      </c>
      <c r="L50" s="17">
        <f>E50/B50</f>
        <v>6.1013463597430401E-2</v>
      </c>
      <c r="M50" s="17">
        <f>F50/B50</f>
        <v>0.82013075481798714</v>
      </c>
      <c r="P50" s="17">
        <f t="shared" si="1"/>
        <v>0</v>
      </c>
      <c r="Q50" s="17">
        <f t="shared" si="0"/>
        <v>-1.9095858076810144</v>
      </c>
      <c r="R50" s="17">
        <f t="shared" si="0"/>
        <v>-0.85172200350660299</v>
      </c>
      <c r="S50" s="17">
        <f t="shared" si="0"/>
        <v>-4.0347285582140477</v>
      </c>
      <c r="T50" s="17">
        <f t="shared" si="0"/>
        <v>-0.28607415553573684</v>
      </c>
    </row>
    <row r="51" spans="1:20" x14ac:dyDescent="0.25">
      <c r="A51" s="17" t="s">
        <v>47</v>
      </c>
      <c r="B51" s="17">
        <v>4985</v>
      </c>
      <c r="C51" s="17">
        <v>15221</v>
      </c>
      <c r="D51" s="17">
        <v>7836.6</v>
      </c>
      <c r="E51" s="17">
        <v>31667.4</v>
      </c>
      <c r="F51" s="17">
        <v>3776.2</v>
      </c>
      <c r="I51" s="36">
        <f>B51/B51</f>
        <v>1</v>
      </c>
      <c r="J51" s="17">
        <f t="shared" si="2"/>
        <v>3.0533600802407221</v>
      </c>
      <c r="K51" s="17">
        <f t="shared" si="3"/>
        <v>1.572036108324975</v>
      </c>
      <c r="L51" s="17">
        <f>E51/B51</f>
        <v>6.3525376128385158</v>
      </c>
      <c r="M51" s="17">
        <f>F51/B51</f>
        <v>0.75751253761283843</v>
      </c>
      <c r="P51" s="17">
        <f t="shared" si="1"/>
        <v>0</v>
      </c>
      <c r="Q51" s="17">
        <f t="shared" si="0"/>
        <v>1.6103977354160102</v>
      </c>
      <c r="R51" s="17">
        <f t="shared" si="0"/>
        <v>0.65263435544836568</v>
      </c>
      <c r="S51" s="17">
        <f t="shared" si="0"/>
        <v>2.6673330123793706</v>
      </c>
      <c r="T51" s="17">
        <f t="shared" si="0"/>
        <v>-0.40065832801506934</v>
      </c>
    </row>
    <row r="52" spans="1:20" ht="30" x14ac:dyDescent="0.25">
      <c r="A52" s="17" t="s">
        <v>48</v>
      </c>
      <c r="B52" s="17">
        <v>108004.4</v>
      </c>
      <c r="C52" s="17">
        <v>52924.2</v>
      </c>
      <c r="D52" s="17">
        <v>77324</v>
      </c>
      <c r="E52" s="17">
        <v>30197.4</v>
      </c>
      <c r="F52" s="17">
        <v>95242.4</v>
      </c>
      <c r="I52" s="36">
        <f>B52/B52</f>
        <v>1</v>
      </c>
      <c r="J52" s="17">
        <f t="shared" si="2"/>
        <v>0.49001892515490109</v>
      </c>
      <c r="K52" s="17">
        <f t="shared" si="3"/>
        <v>0.7159337952898216</v>
      </c>
      <c r="L52" s="17">
        <f>E52/B52</f>
        <v>0.27959416468217962</v>
      </c>
      <c r="M52" s="17">
        <f>F52/B52</f>
        <v>0.8818381473347382</v>
      </c>
      <c r="P52" s="17">
        <f t="shared" si="1"/>
        <v>0</v>
      </c>
      <c r="Q52" s="17">
        <f t="shared" si="0"/>
        <v>-1.0290906258638546</v>
      </c>
      <c r="R52" s="17">
        <f t="shared" si="0"/>
        <v>-0.48210191189940765</v>
      </c>
      <c r="S52" s="17">
        <f t="shared" si="0"/>
        <v>-1.8385938438733394</v>
      </c>
      <c r="T52" s="17">
        <f t="shared" si="0"/>
        <v>-0.18141420720535406</v>
      </c>
    </row>
    <row r="53" spans="1:20" x14ac:dyDescent="0.25">
      <c r="I53" s="36"/>
    </row>
  </sheetData>
  <mergeCells count="3">
    <mergeCell ref="B2:F2"/>
    <mergeCell ref="I2:M2"/>
    <mergeCell ref="P2:T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workbookViewId="0">
      <selection activeCell="R5" sqref="R5"/>
    </sheetView>
  </sheetViews>
  <sheetFormatPr defaultRowHeight="23.25" customHeight="1" x14ac:dyDescent="0.25"/>
  <cols>
    <col min="1" max="1" width="32.140625" style="17" customWidth="1"/>
    <col min="2" max="17" width="14" style="32" customWidth="1"/>
    <col min="18" max="16384" width="9.140625" style="17"/>
  </cols>
  <sheetData>
    <row r="1" spans="1:20" ht="23.25" customHeight="1" x14ac:dyDescent="0.25">
      <c r="B1" s="28" t="s">
        <v>66</v>
      </c>
      <c r="C1" s="28"/>
      <c r="D1" s="28"/>
      <c r="E1" s="28"/>
      <c r="F1" s="28"/>
      <c r="H1" s="28" t="s">
        <v>67</v>
      </c>
      <c r="I1" s="28"/>
      <c r="J1" s="28"/>
      <c r="K1" s="28"/>
      <c r="L1" s="28"/>
      <c r="M1" s="23"/>
      <c r="N1" s="28" t="s">
        <v>68</v>
      </c>
      <c r="O1" s="28"/>
      <c r="P1" s="28"/>
      <c r="Q1" s="28"/>
      <c r="R1" s="13"/>
      <c r="S1" s="13"/>
      <c r="T1" s="13"/>
    </row>
    <row r="2" spans="1:20" ht="49.5" customHeight="1" x14ac:dyDescent="0.25">
      <c r="B2" s="23" t="s">
        <v>49</v>
      </c>
      <c r="C2" s="33" t="s">
        <v>60</v>
      </c>
      <c r="D2" s="33" t="s">
        <v>61</v>
      </c>
      <c r="E2" s="33" t="s">
        <v>62</v>
      </c>
      <c r="F2" s="33" t="s">
        <v>63</v>
      </c>
      <c r="H2" s="23" t="s">
        <v>49</v>
      </c>
      <c r="I2" s="33" t="s">
        <v>60</v>
      </c>
      <c r="J2" s="33" t="s">
        <v>61</v>
      </c>
      <c r="K2" s="33" t="s">
        <v>62</v>
      </c>
      <c r="L2" s="33" t="s">
        <v>63</v>
      </c>
      <c r="N2" s="33" t="s">
        <v>60</v>
      </c>
      <c r="O2" s="33" t="s">
        <v>61</v>
      </c>
      <c r="P2" s="33" t="s">
        <v>62</v>
      </c>
      <c r="Q2" s="33" t="s">
        <v>63</v>
      </c>
    </row>
    <row r="3" spans="1:20" ht="23.25" customHeight="1" x14ac:dyDescent="0.25">
      <c r="A3" s="17" t="s">
        <v>0</v>
      </c>
      <c r="B3" s="32">
        <v>0</v>
      </c>
      <c r="C3" s="32">
        <v>1.1421815771833115</v>
      </c>
      <c r="D3" s="32">
        <v>8.8515789123077809E-2</v>
      </c>
      <c r="E3" s="32">
        <v>1.3061373784087751</v>
      </c>
      <c r="F3" s="32">
        <v>-0.34613155191727341</v>
      </c>
      <c r="H3" s="32" t="b">
        <f>IF(B3&gt;0.584,B3,IF(B3&lt;-0.584,B3))</f>
        <v>0</v>
      </c>
      <c r="I3" s="32">
        <f t="shared" ref="I3:L17" si="0">IF(C3&gt;0.584,C3,IF(C3&lt;-0.584,C3))</f>
        <v>1.1421815771833115</v>
      </c>
      <c r="J3" s="32" t="b">
        <f t="shared" si="0"/>
        <v>0</v>
      </c>
      <c r="K3" s="32">
        <f t="shared" si="0"/>
        <v>1.3061373784087751</v>
      </c>
      <c r="L3" s="32" t="b">
        <f t="shared" si="0"/>
        <v>0</v>
      </c>
      <c r="N3" s="34">
        <v>1.1421815771833115</v>
      </c>
      <c r="O3" s="32">
        <v>0</v>
      </c>
      <c r="P3" s="34">
        <v>1.3061373784087751</v>
      </c>
      <c r="Q3" s="35">
        <v>0</v>
      </c>
    </row>
    <row r="4" spans="1:20" ht="23.25" customHeight="1" x14ac:dyDescent="0.25">
      <c r="A4" s="17" t="s">
        <v>1</v>
      </c>
      <c r="B4" s="32">
        <v>0</v>
      </c>
      <c r="C4" s="32">
        <v>1.7433652135410467</v>
      </c>
      <c r="D4" s="32">
        <v>8.8705360678983311E-2</v>
      </c>
      <c r="E4" s="32">
        <v>1.9335744201370593</v>
      </c>
      <c r="F4" s="32">
        <v>-0.75870395047574746</v>
      </c>
      <c r="H4" s="32" t="b">
        <f t="shared" ref="H4:L51" si="1">IF(B4&gt;0.584,B4,IF(B4&lt;-0.584,B4))</f>
        <v>0</v>
      </c>
      <c r="I4" s="32">
        <f t="shared" si="0"/>
        <v>1.7433652135410467</v>
      </c>
      <c r="J4" s="32" t="b">
        <f t="shared" si="0"/>
        <v>0</v>
      </c>
      <c r="K4" s="32">
        <f t="shared" si="0"/>
        <v>1.9335744201370593</v>
      </c>
      <c r="L4" s="32">
        <f t="shared" si="0"/>
        <v>-0.75870395047574746</v>
      </c>
      <c r="N4" s="35">
        <v>1.7433652135410467</v>
      </c>
      <c r="O4" s="32">
        <v>0</v>
      </c>
      <c r="P4" s="34">
        <v>1.9335744201370593</v>
      </c>
      <c r="Q4" s="34">
        <v>-0.75870395047574746</v>
      </c>
    </row>
    <row r="5" spans="1:20" ht="23.25" customHeight="1" x14ac:dyDescent="0.25">
      <c r="A5" s="17" t="s">
        <v>3</v>
      </c>
      <c r="B5" s="32">
        <v>0</v>
      </c>
      <c r="C5" s="32">
        <v>2.1476914374806708</v>
      </c>
      <c r="D5" s="32">
        <v>8.5350229900175933E-2</v>
      </c>
      <c r="E5" s="32">
        <v>2.3667159327265308</v>
      </c>
      <c r="F5" s="32">
        <v>-0.49170626300091291</v>
      </c>
      <c r="H5" s="32" t="b">
        <f t="shared" si="1"/>
        <v>0</v>
      </c>
      <c r="I5" s="32">
        <f t="shared" si="0"/>
        <v>2.1476914374806708</v>
      </c>
      <c r="J5" s="32" t="b">
        <f t="shared" si="0"/>
        <v>0</v>
      </c>
      <c r="K5" s="32">
        <f t="shared" si="0"/>
        <v>2.3667159327265308</v>
      </c>
      <c r="L5" s="32" t="b">
        <f t="shared" si="0"/>
        <v>0</v>
      </c>
      <c r="N5" s="34">
        <v>2.1476914374806708</v>
      </c>
      <c r="O5" s="32">
        <v>0</v>
      </c>
      <c r="P5" s="34">
        <v>2.3667159327265308</v>
      </c>
      <c r="Q5" s="35">
        <v>0</v>
      </c>
    </row>
    <row r="6" spans="1:20" ht="23.25" customHeight="1" x14ac:dyDescent="0.25">
      <c r="A6" s="17" t="s">
        <v>2</v>
      </c>
      <c r="B6" s="32">
        <v>0</v>
      </c>
      <c r="C6" s="32">
        <v>1.4377189081574611</v>
      </c>
      <c r="D6" s="32">
        <v>0.12596521821773476</v>
      </c>
      <c r="E6" s="32">
        <v>2.7251056481329656</v>
      </c>
      <c r="F6" s="32">
        <v>-0.49095943300840561</v>
      </c>
      <c r="H6" s="32" t="b">
        <f t="shared" si="1"/>
        <v>0</v>
      </c>
      <c r="I6" s="32">
        <f t="shared" si="0"/>
        <v>1.4377189081574611</v>
      </c>
      <c r="J6" s="32" t="b">
        <f t="shared" si="0"/>
        <v>0</v>
      </c>
      <c r="K6" s="32">
        <f t="shared" si="0"/>
        <v>2.7251056481329656</v>
      </c>
      <c r="L6" s="32" t="b">
        <f t="shared" si="0"/>
        <v>0</v>
      </c>
      <c r="N6" s="34">
        <v>1.4377189081574611</v>
      </c>
      <c r="O6" s="35">
        <v>0</v>
      </c>
      <c r="P6" s="34">
        <v>2.7251056481329656</v>
      </c>
      <c r="Q6" s="35">
        <v>0</v>
      </c>
    </row>
    <row r="7" spans="1:20" ht="23.25" customHeight="1" x14ac:dyDescent="0.25">
      <c r="A7" s="17" t="s">
        <v>4</v>
      </c>
      <c r="B7" s="32">
        <v>0</v>
      </c>
      <c r="C7" s="32">
        <v>1.5178146780585531</v>
      </c>
      <c r="D7" s="32">
        <v>0.1256863331290746</v>
      </c>
      <c r="E7" s="32">
        <v>2.7358247561447175</v>
      </c>
      <c r="F7" s="32">
        <v>-0.39745606557326496</v>
      </c>
      <c r="H7" s="32" t="b">
        <f t="shared" si="1"/>
        <v>0</v>
      </c>
      <c r="I7" s="32">
        <f t="shared" si="0"/>
        <v>1.5178146780585531</v>
      </c>
      <c r="J7" s="32" t="b">
        <f t="shared" si="0"/>
        <v>0</v>
      </c>
      <c r="K7" s="32">
        <f t="shared" si="0"/>
        <v>2.7358247561447175</v>
      </c>
      <c r="L7" s="32" t="b">
        <f t="shared" si="0"/>
        <v>0</v>
      </c>
      <c r="N7" s="35">
        <v>1.5178146780585531</v>
      </c>
      <c r="O7" s="32">
        <v>0</v>
      </c>
      <c r="P7" s="34">
        <v>2.7358247561447175</v>
      </c>
      <c r="Q7" s="35">
        <v>0</v>
      </c>
    </row>
    <row r="8" spans="1:20" ht="23.25" customHeight="1" x14ac:dyDescent="0.25">
      <c r="A8" s="17" t="s">
        <v>5</v>
      </c>
      <c r="B8" s="32">
        <v>0</v>
      </c>
      <c r="C8" s="32">
        <v>0.73569470071893839</v>
      </c>
      <c r="D8" s="32">
        <v>6.1605034671240205E-2</v>
      </c>
      <c r="E8" s="32">
        <v>2.1053367345764791</v>
      </c>
      <c r="F8" s="32">
        <v>-0.33519751683126803</v>
      </c>
      <c r="H8" s="32" t="b">
        <f t="shared" si="1"/>
        <v>0</v>
      </c>
      <c r="I8" s="32">
        <f t="shared" si="0"/>
        <v>0.73569470071893839</v>
      </c>
      <c r="J8" s="32" t="b">
        <f t="shared" si="0"/>
        <v>0</v>
      </c>
      <c r="K8" s="32">
        <f t="shared" si="0"/>
        <v>2.1053367345764791</v>
      </c>
      <c r="L8" s="32" t="b">
        <f t="shared" si="0"/>
        <v>0</v>
      </c>
      <c r="N8" s="35">
        <v>0.73569470071893839</v>
      </c>
      <c r="O8" s="32">
        <v>0</v>
      </c>
      <c r="P8" s="34">
        <v>2.1053367345764791</v>
      </c>
      <c r="Q8" s="35">
        <v>0</v>
      </c>
    </row>
    <row r="9" spans="1:20" ht="23.25" customHeight="1" x14ac:dyDescent="0.25">
      <c r="A9" s="17" t="s">
        <v>6</v>
      </c>
      <c r="B9" s="32">
        <v>0</v>
      </c>
      <c r="C9" s="32">
        <v>0.96765376617029053</v>
      </c>
      <c r="D9" s="32">
        <v>0.17100084351915851</v>
      </c>
      <c r="E9" s="32">
        <v>2.5096931033166814</v>
      </c>
      <c r="F9" s="32">
        <v>-0.36155412994067027</v>
      </c>
      <c r="H9" s="32" t="b">
        <f t="shared" si="1"/>
        <v>0</v>
      </c>
      <c r="I9" s="32">
        <f t="shared" si="0"/>
        <v>0.96765376617029053</v>
      </c>
      <c r="J9" s="32" t="b">
        <f t="shared" si="0"/>
        <v>0</v>
      </c>
      <c r="K9" s="32">
        <f t="shared" si="0"/>
        <v>2.5096931033166814</v>
      </c>
      <c r="L9" s="32" t="b">
        <f t="shared" si="0"/>
        <v>0</v>
      </c>
      <c r="N9" s="34">
        <v>0.96765376617029053</v>
      </c>
      <c r="O9" s="35">
        <v>0</v>
      </c>
      <c r="P9" s="34">
        <v>2.5096931033166814</v>
      </c>
      <c r="Q9" s="35">
        <v>0</v>
      </c>
    </row>
    <row r="10" spans="1:20" ht="23.25" customHeight="1" x14ac:dyDescent="0.25">
      <c r="A10" s="17" t="s">
        <v>7</v>
      </c>
      <c r="B10" s="32">
        <v>0</v>
      </c>
      <c r="C10" s="32">
        <v>0.79507797729664131</v>
      </c>
      <c r="D10" s="32">
        <v>7.5979161952646243E-2</v>
      </c>
      <c r="E10" s="32">
        <v>2.1838913008500422</v>
      </c>
      <c r="F10" s="32">
        <v>-0.26290152282501111</v>
      </c>
      <c r="H10" s="32" t="b">
        <f t="shared" si="1"/>
        <v>0</v>
      </c>
      <c r="I10" s="32">
        <f t="shared" si="0"/>
        <v>0.79507797729664131</v>
      </c>
      <c r="J10" s="32" t="b">
        <f t="shared" si="0"/>
        <v>0</v>
      </c>
      <c r="K10" s="32">
        <f t="shared" si="0"/>
        <v>2.1838913008500422</v>
      </c>
      <c r="L10" s="32" t="b">
        <f t="shared" si="0"/>
        <v>0</v>
      </c>
      <c r="N10" s="34">
        <v>0.79507797729664131</v>
      </c>
      <c r="O10" s="32">
        <v>0</v>
      </c>
      <c r="P10" s="34">
        <v>2.1838913008500422</v>
      </c>
      <c r="Q10" s="35">
        <v>0</v>
      </c>
    </row>
    <row r="11" spans="1:20" ht="23.25" customHeight="1" x14ac:dyDescent="0.25">
      <c r="A11" s="17" t="s">
        <v>8</v>
      </c>
      <c r="B11" s="32">
        <v>0</v>
      </c>
      <c r="C11" s="32">
        <v>0.88862526815201481</v>
      </c>
      <c r="D11" s="32">
        <v>1.2133536343104077E-2</v>
      </c>
      <c r="E11" s="32">
        <v>1.8325241198870221</v>
      </c>
      <c r="F11" s="32">
        <v>-0.59774133007259778</v>
      </c>
      <c r="H11" s="32" t="b">
        <f t="shared" si="1"/>
        <v>0</v>
      </c>
      <c r="I11" s="32">
        <f t="shared" si="0"/>
        <v>0.88862526815201481</v>
      </c>
      <c r="J11" s="32" t="b">
        <f t="shared" si="0"/>
        <v>0</v>
      </c>
      <c r="K11" s="32">
        <f t="shared" si="0"/>
        <v>1.8325241198870221</v>
      </c>
      <c r="L11" s="32">
        <f t="shared" si="0"/>
        <v>-0.59774133007259778</v>
      </c>
      <c r="N11" s="35">
        <v>0.88862526815201481</v>
      </c>
      <c r="O11" s="32">
        <v>0</v>
      </c>
      <c r="P11" s="34">
        <v>1.8325241198870221</v>
      </c>
      <c r="Q11" s="35">
        <v>-0.59774133007259778</v>
      </c>
    </row>
    <row r="12" spans="1:20" ht="23.25" customHeight="1" x14ac:dyDescent="0.25">
      <c r="A12" s="17" t="s">
        <v>9</v>
      </c>
      <c r="B12" s="32">
        <v>0</v>
      </c>
      <c r="C12" s="32">
        <v>1.2434852023935803</v>
      </c>
      <c r="D12" s="32">
        <v>0.17844415863460264</v>
      </c>
      <c r="E12" s="32">
        <v>2.3694649142235269</v>
      </c>
      <c r="F12" s="32">
        <v>-0.50735310602342643</v>
      </c>
      <c r="H12" s="32" t="b">
        <f t="shared" si="1"/>
        <v>0</v>
      </c>
      <c r="I12" s="32">
        <f t="shared" si="0"/>
        <v>1.2434852023935803</v>
      </c>
      <c r="J12" s="32" t="b">
        <f t="shared" si="0"/>
        <v>0</v>
      </c>
      <c r="K12" s="32">
        <f t="shared" si="0"/>
        <v>2.3694649142235269</v>
      </c>
      <c r="L12" s="32" t="b">
        <f t="shared" si="0"/>
        <v>0</v>
      </c>
      <c r="N12" s="35">
        <v>1.2434852023935803</v>
      </c>
      <c r="O12" s="32">
        <v>0</v>
      </c>
      <c r="P12" s="34">
        <v>2.3694649142235269</v>
      </c>
      <c r="Q12" s="35">
        <v>0</v>
      </c>
    </row>
    <row r="13" spans="1:20" ht="23.25" customHeight="1" x14ac:dyDescent="0.25">
      <c r="A13" s="17" t="s">
        <v>10</v>
      </c>
      <c r="B13" s="32">
        <v>0</v>
      </c>
      <c r="C13" s="32">
        <v>1.3138775846833539</v>
      </c>
      <c r="D13" s="32">
        <v>0.53747255469526134</v>
      </c>
      <c r="E13" s="32">
        <v>2.2497904178141117</v>
      </c>
      <c r="F13" s="32">
        <v>-0.43038798896530589</v>
      </c>
      <c r="H13" s="32" t="b">
        <f t="shared" si="1"/>
        <v>0</v>
      </c>
      <c r="I13" s="32">
        <f t="shared" si="0"/>
        <v>1.3138775846833539</v>
      </c>
      <c r="J13" s="32" t="b">
        <f t="shared" si="0"/>
        <v>0</v>
      </c>
      <c r="K13" s="32">
        <f t="shared" si="0"/>
        <v>2.2497904178141117</v>
      </c>
      <c r="L13" s="32" t="b">
        <f t="shared" si="0"/>
        <v>0</v>
      </c>
      <c r="N13" s="35">
        <v>1.3138775846833539</v>
      </c>
      <c r="O13" s="35">
        <v>0</v>
      </c>
      <c r="P13" s="35">
        <v>2.2497904178141117</v>
      </c>
      <c r="Q13" s="35">
        <v>0</v>
      </c>
    </row>
    <row r="14" spans="1:20" ht="23.25" customHeight="1" x14ac:dyDescent="0.25">
      <c r="A14" s="17" t="s">
        <v>11</v>
      </c>
      <c r="B14" s="32">
        <v>0</v>
      </c>
      <c r="C14" s="32">
        <v>-0.82281905518056331</v>
      </c>
      <c r="D14" s="32">
        <v>-0.51276255520448932</v>
      </c>
      <c r="E14" s="32">
        <v>-2.3527612671578368</v>
      </c>
      <c r="F14" s="32">
        <v>-0.58239405596071203</v>
      </c>
      <c r="H14" s="32" t="b">
        <f t="shared" si="1"/>
        <v>0</v>
      </c>
      <c r="I14" s="32">
        <f t="shared" si="0"/>
        <v>-0.82281905518056331</v>
      </c>
      <c r="J14" s="32" t="b">
        <f t="shared" si="0"/>
        <v>0</v>
      </c>
      <c r="K14" s="32">
        <f t="shared" si="0"/>
        <v>-2.3527612671578368</v>
      </c>
      <c r="L14" s="32" t="b">
        <f t="shared" si="0"/>
        <v>0</v>
      </c>
      <c r="N14" s="35">
        <v>-0.82281905518056331</v>
      </c>
      <c r="O14" s="35">
        <v>0</v>
      </c>
      <c r="P14" s="34">
        <v>-2.3527612671578368</v>
      </c>
      <c r="Q14" s="35">
        <v>0</v>
      </c>
    </row>
    <row r="15" spans="1:20" ht="23.25" customHeight="1" x14ac:dyDescent="0.25">
      <c r="A15" s="17" t="s">
        <v>12</v>
      </c>
      <c r="B15" s="32">
        <v>0</v>
      </c>
      <c r="C15" s="32">
        <v>0.65108165231073278</v>
      </c>
      <c r="D15" s="32">
        <v>0.34820758764223042</v>
      </c>
      <c r="E15" s="32">
        <v>1.7835668875386597</v>
      </c>
      <c r="F15" s="32">
        <v>-0.43416091125125744</v>
      </c>
      <c r="H15" s="32" t="b">
        <f t="shared" si="1"/>
        <v>0</v>
      </c>
      <c r="I15" s="32">
        <f t="shared" si="0"/>
        <v>0.65108165231073278</v>
      </c>
      <c r="J15" s="32" t="b">
        <f t="shared" si="0"/>
        <v>0</v>
      </c>
      <c r="K15" s="32">
        <f t="shared" si="0"/>
        <v>1.7835668875386597</v>
      </c>
      <c r="L15" s="32" t="b">
        <f t="shared" si="0"/>
        <v>0</v>
      </c>
      <c r="N15" s="35">
        <v>0.65108165231073278</v>
      </c>
      <c r="O15" s="35">
        <v>0</v>
      </c>
      <c r="P15" s="34">
        <v>1.7835668875386597</v>
      </c>
      <c r="Q15" s="35">
        <v>0</v>
      </c>
    </row>
    <row r="16" spans="1:20" ht="23.25" customHeight="1" x14ac:dyDescent="0.25">
      <c r="A16" s="17" t="s">
        <v>13</v>
      </c>
      <c r="B16" s="32">
        <v>0</v>
      </c>
      <c r="C16" s="32">
        <v>-0.72828959663316606</v>
      </c>
      <c r="D16" s="32">
        <v>-0.29800240401943356</v>
      </c>
      <c r="E16" s="32">
        <v>0.85870252304503158</v>
      </c>
      <c r="F16" s="32">
        <v>-0.52745071208714134</v>
      </c>
      <c r="H16" s="32" t="b">
        <f t="shared" si="1"/>
        <v>0</v>
      </c>
      <c r="I16" s="32">
        <f t="shared" si="0"/>
        <v>-0.72828959663316606</v>
      </c>
      <c r="J16" s="32" t="b">
        <f t="shared" si="0"/>
        <v>0</v>
      </c>
      <c r="K16" s="32">
        <f t="shared" si="0"/>
        <v>0.85870252304503158</v>
      </c>
      <c r="L16" s="32" t="b">
        <f t="shared" si="0"/>
        <v>0</v>
      </c>
      <c r="N16" s="35">
        <v>-0.72828959663316606</v>
      </c>
      <c r="O16" s="34">
        <v>0</v>
      </c>
      <c r="P16" s="35">
        <v>0.85870252304503158</v>
      </c>
      <c r="Q16" s="35">
        <v>0</v>
      </c>
    </row>
    <row r="17" spans="1:17" ht="23.25" customHeight="1" x14ac:dyDescent="0.25">
      <c r="A17" s="17" t="s">
        <v>14</v>
      </c>
      <c r="B17" s="32">
        <v>0</v>
      </c>
      <c r="C17" s="32">
        <v>0.84699397900872775</v>
      </c>
      <c r="D17" s="32">
        <v>2.5961423072405777E-2</v>
      </c>
      <c r="E17" s="32">
        <v>3.1124569919902823</v>
      </c>
      <c r="F17" s="32">
        <v>-0.49764520247632615</v>
      </c>
      <c r="H17" s="32" t="b">
        <f t="shared" si="1"/>
        <v>0</v>
      </c>
      <c r="I17" s="32">
        <f t="shared" si="0"/>
        <v>0.84699397900872775</v>
      </c>
      <c r="J17" s="32" t="b">
        <f t="shared" si="0"/>
        <v>0</v>
      </c>
      <c r="K17" s="32">
        <f t="shared" si="0"/>
        <v>3.1124569919902823</v>
      </c>
      <c r="L17" s="32" t="b">
        <f t="shared" si="0"/>
        <v>0</v>
      </c>
      <c r="N17" s="35">
        <v>0.84699397900872775</v>
      </c>
      <c r="O17" s="32">
        <v>0</v>
      </c>
      <c r="P17" s="23">
        <v>0</v>
      </c>
      <c r="Q17" s="35">
        <v>0</v>
      </c>
    </row>
    <row r="18" spans="1:17" ht="23.25" customHeight="1" x14ac:dyDescent="0.25">
      <c r="A18" s="17" t="s">
        <v>15</v>
      </c>
      <c r="B18" s="32">
        <v>0</v>
      </c>
      <c r="C18" s="32">
        <v>2.137712572814531</v>
      </c>
      <c r="D18" s="32">
        <v>1.1889117037275663</v>
      </c>
      <c r="E18" s="32">
        <v>1.7260429573867691</v>
      </c>
      <c r="F18" s="32">
        <v>-0.33445291672106231</v>
      </c>
      <c r="H18" s="32" t="b">
        <f t="shared" si="1"/>
        <v>0</v>
      </c>
      <c r="I18" s="32">
        <f t="shared" si="1"/>
        <v>2.137712572814531</v>
      </c>
      <c r="J18" s="32">
        <f t="shared" si="1"/>
        <v>1.1889117037275663</v>
      </c>
      <c r="K18" s="32">
        <f t="shared" si="1"/>
        <v>1.7260429573867691</v>
      </c>
      <c r="L18" s="32" t="b">
        <f t="shared" si="1"/>
        <v>0</v>
      </c>
      <c r="N18" s="35">
        <v>2.137712572814531</v>
      </c>
      <c r="O18" s="35">
        <v>1.1889117037275663</v>
      </c>
      <c r="P18" s="23">
        <v>0</v>
      </c>
      <c r="Q18" s="23">
        <v>0</v>
      </c>
    </row>
    <row r="19" spans="1:17" ht="23.25" customHeight="1" x14ac:dyDescent="0.25">
      <c r="A19" s="17" t="s">
        <v>16</v>
      </c>
      <c r="B19" s="32">
        <v>0</v>
      </c>
      <c r="C19" s="32">
        <v>1.3957247543879936</v>
      </c>
      <c r="D19" s="32">
        <v>0.21105852037293873</v>
      </c>
      <c r="E19" s="32">
        <v>1.625421712987968</v>
      </c>
      <c r="F19" s="32">
        <v>-0.3874986826260689</v>
      </c>
      <c r="H19" s="32" t="b">
        <f t="shared" si="1"/>
        <v>0</v>
      </c>
      <c r="I19" s="32">
        <f t="shared" si="1"/>
        <v>1.3957247543879936</v>
      </c>
      <c r="J19" s="32" t="b">
        <f t="shared" si="1"/>
        <v>0</v>
      </c>
      <c r="K19" s="32">
        <f t="shared" si="1"/>
        <v>1.625421712987968</v>
      </c>
      <c r="L19" s="32" t="b">
        <f t="shared" si="1"/>
        <v>0</v>
      </c>
      <c r="N19" s="35">
        <v>1.3957247543879936</v>
      </c>
      <c r="O19" s="35">
        <v>0</v>
      </c>
      <c r="P19" s="35">
        <v>1.625421712987968</v>
      </c>
      <c r="Q19" s="35">
        <v>0</v>
      </c>
    </row>
    <row r="20" spans="1:17" ht="23.25" customHeight="1" x14ac:dyDescent="0.25">
      <c r="A20" s="17" t="s">
        <v>17</v>
      </c>
      <c r="B20" s="32">
        <v>0</v>
      </c>
      <c r="C20" s="32">
        <v>0.99625774212979823</v>
      </c>
      <c r="D20" s="32">
        <v>0.19725064985728938</v>
      </c>
      <c r="E20" s="32">
        <v>2.1204666978889111</v>
      </c>
      <c r="F20" s="32">
        <v>-6.7789328456055967E-2</v>
      </c>
      <c r="H20" s="32" t="b">
        <f t="shared" si="1"/>
        <v>0</v>
      </c>
      <c r="I20" s="32">
        <f t="shared" si="1"/>
        <v>0.99625774212979823</v>
      </c>
      <c r="J20" s="32" t="b">
        <f t="shared" si="1"/>
        <v>0</v>
      </c>
      <c r="K20" s="32">
        <f t="shared" si="1"/>
        <v>2.1204666978889111</v>
      </c>
      <c r="L20" s="32" t="b">
        <f t="shared" si="1"/>
        <v>0</v>
      </c>
      <c r="N20" s="35">
        <v>0.99625774212979823</v>
      </c>
      <c r="O20" s="35">
        <v>0</v>
      </c>
      <c r="P20" s="34">
        <v>2.1204666978889111</v>
      </c>
      <c r="Q20" s="32">
        <v>0</v>
      </c>
    </row>
    <row r="21" spans="1:17" ht="23.25" customHeight="1" x14ac:dyDescent="0.25">
      <c r="A21" s="17" t="s">
        <v>18</v>
      </c>
      <c r="B21" s="32">
        <v>0</v>
      </c>
      <c r="C21" s="32">
        <v>0.61031145129413122</v>
      </c>
      <c r="D21" s="32">
        <v>9.8456226772781139E-2</v>
      </c>
      <c r="E21" s="32">
        <v>1.5567297860555789</v>
      </c>
      <c r="F21" s="32">
        <v>-0.27971807316476632</v>
      </c>
      <c r="H21" s="32" t="b">
        <f t="shared" si="1"/>
        <v>0</v>
      </c>
      <c r="I21" s="32">
        <f t="shared" si="1"/>
        <v>0.61031145129413122</v>
      </c>
      <c r="J21" s="32" t="b">
        <f t="shared" si="1"/>
        <v>0</v>
      </c>
      <c r="K21" s="32">
        <f t="shared" si="1"/>
        <v>1.5567297860555789</v>
      </c>
      <c r="L21" s="32" t="b">
        <f t="shared" si="1"/>
        <v>0</v>
      </c>
      <c r="N21" s="34">
        <v>0.61031145129413122</v>
      </c>
      <c r="O21" s="35">
        <v>0</v>
      </c>
      <c r="P21" s="34">
        <v>1.5567297860555789</v>
      </c>
      <c r="Q21" s="35">
        <v>0</v>
      </c>
    </row>
    <row r="22" spans="1:17" ht="23.25" customHeight="1" x14ac:dyDescent="0.25">
      <c r="A22" s="17" t="s">
        <v>19</v>
      </c>
      <c r="B22" s="32">
        <v>0</v>
      </c>
      <c r="C22" s="32">
        <v>-2.9153107972080328</v>
      </c>
      <c r="D22" s="32">
        <v>-1.5148973666786516</v>
      </c>
      <c r="E22" s="32">
        <v>-3.9777536763159622</v>
      </c>
      <c r="F22" s="32">
        <v>-0.30806827013620347</v>
      </c>
      <c r="H22" s="32" t="b">
        <f t="shared" si="1"/>
        <v>0</v>
      </c>
      <c r="I22" s="32">
        <f t="shared" si="1"/>
        <v>-2.9153107972080328</v>
      </c>
      <c r="J22" s="32">
        <f t="shared" si="1"/>
        <v>-1.5148973666786516</v>
      </c>
      <c r="K22" s="32">
        <f t="shared" si="1"/>
        <v>-3.9777536763159622</v>
      </c>
      <c r="L22" s="32" t="b">
        <f t="shared" si="1"/>
        <v>0</v>
      </c>
      <c r="N22" s="34">
        <v>-2.9153107972080328</v>
      </c>
      <c r="O22" s="35">
        <v>-1.5148973666786516</v>
      </c>
      <c r="P22" s="34">
        <v>-3.9777536763159622</v>
      </c>
      <c r="Q22" s="35">
        <v>0</v>
      </c>
    </row>
    <row r="23" spans="1:17" ht="23.25" customHeight="1" x14ac:dyDescent="0.25">
      <c r="A23" s="17" t="s">
        <v>20</v>
      </c>
      <c r="B23" s="32">
        <v>0</v>
      </c>
      <c r="C23" s="32">
        <v>0.6463250509682571</v>
      </c>
      <c r="D23" s="32">
        <v>0.10809511309225427</v>
      </c>
      <c r="E23" s="32">
        <v>1.6948387233064042</v>
      </c>
      <c r="F23" s="32">
        <v>-0.35937359216354398</v>
      </c>
      <c r="H23" s="32" t="b">
        <f t="shared" si="1"/>
        <v>0</v>
      </c>
      <c r="I23" s="32">
        <f t="shared" si="1"/>
        <v>0.6463250509682571</v>
      </c>
      <c r="J23" s="32" t="b">
        <f t="shared" si="1"/>
        <v>0</v>
      </c>
      <c r="K23" s="32">
        <f t="shared" si="1"/>
        <v>1.6948387233064042</v>
      </c>
      <c r="L23" s="32" t="b">
        <f t="shared" si="1"/>
        <v>0</v>
      </c>
      <c r="N23" s="35">
        <v>0.6463250509682571</v>
      </c>
      <c r="O23" s="32">
        <v>0</v>
      </c>
      <c r="P23" s="35">
        <v>1.6948387233064042</v>
      </c>
      <c r="Q23" s="35">
        <v>0</v>
      </c>
    </row>
    <row r="24" spans="1:17" ht="23.25" customHeight="1" x14ac:dyDescent="0.25">
      <c r="A24" s="17" t="s">
        <v>21</v>
      </c>
      <c r="B24" s="32">
        <v>0</v>
      </c>
      <c r="C24" s="32">
        <v>-1.0587829361662049</v>
      </c>
      <c r="D24" s="32">
        <v>0.68487302716277243</v>
      </c>
      <c r="E24" s="32">
        <v>-2.2673211226258618</v>
      </c>
      <c r="F24" s="32">
        <v>-0.27010868441491592</v>
      </c>
      <c r="H24" s="32" t="b">
        <f t="shared" si="1"/>
        <v>0</v>
      </c>
      <c r="I24" s="32">
        <f t="shared" si="1"/>
        <v>-1.0587829361662049</v>
      </c>
      <c r="J24" s="32">
        <f t="shared" si="1"/>
        <v>0.68487302716277243</v>
      </c>
      <c r="K24" s="32">
        <f t="shared" si="1"/>
        <v>-2.2673211226258618</v>
      </c>
      <c r="L24" s="32" t="b">
        <f t="shared" si="1"/>
        <v>0</v>
      </c>
      <c r="N24" s="35">
        <v>-1.0587829361662049</v>
      </c>
      <c r="O24" s="35">
        <v>0.68487302716277243</v>
      </c>
      <c r="P24" s="35">
        <v>-2.2673211226258618</v>
      </c>
      <c r="Q24" s="35">
        <v>0</v>
      </c>
    </row>
    <row r="25" spans="1:17" ht="23.25" customHeight="1" x14ac:dyDescent="0.25">
      <c r="A25" s="17" t="s">
        <v>22</v>
      </c>
      <c r="B25" s="32">
        <v>0</v>
      </c>
      <c r="C25" s="32">
        <v>0.6290455139401876</v>
      </c>
      <c r="D25" s="32">
        <v>-3.6531934701460204E-2</v>
      </c>
      <c r="E25" s="32">
        <v>1.0930626383236606</v>
      </c>
      <c r="F25" s="32">
        <v>-0.56319219564121037</v>
      </c>
      <c r="H25" s="32" t="b">
        <f t="shared" si="1"/>
        <v>0</v>
      </c>
      <c r="I25" s="32">
        <f t="shared" si="1"/>
        <v>0.6290455139401876</v>
      </c>
      <c r="J25" s="32" t="b">
        <f t="shared" si="1"/>
        <v>0</v>
      </c>
      <c r="K25" s="32">
        <f t="shared" si="1"/>
        <v>1.0930626383236606</v>
      </c>
      <c r="L25" s="32" t="b">
        <f t="shared" si="1"/>
        <v>0</v>
      </c>
      <c r="N25" s="35">
        <v>0.6290455139401876</v>
      </c>
      <c r="O25" s="32">
        <v>0</v>
      </c>
      <c r="P25" s="34">
        <v>1.0930626383236606</v>
      </c>
      <c r="Q25" s="35">
        <v>0</v>
      </c>
    </row>
    <row r="26" spans="1:17" ht="23.25" customHeight="1" x14ac:dyDescent="0.25">
      <c r="A26" s="17" t="s">
        <v>23</v>
      </c>
      <c r="B26" s="32">
        <v>0</v>
      </c>
      <c r="C26" s="32">
        <v>0.56724243362077464</v>
      </c>
      <c r="D26" s="32">
        <v>2.3533146682860464E-2</v>
      </c>
      <c r="E26" s="32">
        <v>1.6121414768932769</v>
      </c>
      <c r="F26" s="32">
        <v>-0.33023520690646418</v>
      </c>
      <c r="H26" s="32" t="b">
        <f t="shared" si="1"/>
        <v>0</v>
      </c>
      <c r="I26" s="32" t="b">
        <f t="shared" si="1"/>
        <v>0</v>
      </c>
      <c r="J26" s="32" t="b">
        <f t="shared" si="1"/>
        <v>0</v>
      </c>
      <c r="K26" s="32">
        <f t="shared" si="1"/>
        <v>1.6121414768932769</v>
      </c>
      <c r="L26" s="32" t="b">
        <f t="shared" si="1"/>
        <v>0</v>
      </c>
      <c r="N26" s="35">
        <v>0</v>
      </c>
      <c r="O26" s="23">
        <v>0</v>
      </c>
      <c r="P26" s="35">
        <v>1.6121414768932769</v>
      </c>
      <c r="Q26" s="35">
        <v>0</v>
      </c>
    </row>
    <row r="27" spans="1:17" ht="23.25" customHeight="1" x14ac:dyDescent="0.25">
      <c r="A27" s="17" t="s">
        <v>24</v>
      </c>
      <c r="B27" s="32">
        <v>0</v>
      </c>
      <c r="C27" s="32">
        <v>0.60876616113459348</v>
      </c>
      <c r="D27" s="32">
        <v>0.20026636521180421</v>
      </c>
      <c r="E27" s="32">
        <v>1.7066911854461193</v>
      </c>
      <c r="F27" s="32">
        <v>-0.44057295872384733</v>
      </c>
      <c r="H27" s="32" t="b">
        <f t="shared" si="1"/>
        <v>0</v>
      </c>
      <c r="I27" s="32">
        <f t="shared" si="1"/>
        <v>0.60876616113459348</v>
      </c>
      <c r="J27" s="32" t="b">
        <f t="shared" si="1"/>
        <v>0</v>
      </c>
      <c r="K27" s="32">
        <f t="shared" si="1"/>
        <v>1.7066911854461193</v>
      </c>
      <c r="L27" s="32" t="b">
        <f t="shared" si="1"/>
        <v>0</v>
      </c>
      <c r="N27" s="34">
        <v>0.60876616113459348</v>
      </c>
      <c r="O27" s="34">
        <v>0</v>
      </c>
      <c r="P27" s="34">
        <v>1.7066911854461193</v>
      </c>
      <c r="Q27" s="35">
        <v>0</v>
      </c>
    </row>
    <row r="28" spans="1:17" ht="23.25" customHeight="1" x14ac:dyDescent="0.25">
      <c r="A28" s="17" t="s">
        <v>25</v>
      </c>
      <c r="B28" s="32">
        <v>0</v>
      </c>
      <c r="C28" s="32">
        <v>1.7550573513663807</v>
      </c>
      <c r="D28" s="32">
        <v>0.80685927264435875</v>
      </c>
      <c r="E28" s="32">
        <v>2.4108307498720616</v>
      </c>
      <c r="F28" s="32">
        <v>-0.83013605445144156</v>
      </c>
      <c r="H28" s="32" t="b">
        <f t="shared" si="1"/>
        <v>0</v>
      </c>
      <c r="I28" s="32">
        <f t="shared" si="1"/>
        <v>1.7550573513663807</v>
      </c>
      <c r="J28" s="32">
        <f t="shared" si="1"/>
        <v>0.80685927264435875</v>
      </c>
      <c r="K28" s="32">
        <f t="shared" si="1"/>
        <v>2.4108307498720616</v>
      </c>
      <c r="L28" s="32">
        <f t="shared" si="1"/>
        <v>-0.83013605445144156</v>
      </c>
      <c r="N28" s="35">
        <v>1.7550573513663807</v>
      </c>
      <c r="O28" s="34">
        <v>0.80685927264435875</v>
      </c>
      <c r="P28" s="34">
        <v>2.4108307498720616</v>
      </c>
      <c r="Q28" s="35">
        <v>-0.83013605445144156</v>
      </c>
    </row>
    <row r="29" spans="1:17" ht="23.25" customHeight="1" x14ac:dyDescent="0.25">
      <c r="A29" s="17" t="s">
        <v>26</v>
      </c>
      <c r="B29" s="32">
        <v>0</v>
      </c>
      <c r="C29" s="32">
        <v>0.79554998148742684</v>
      </c>
      <c r="D29" s="32">
        <v>0.49563829924830788</v>
      </c>
      <c r="E29" s="32">
        <v>1.9411344596659932</v>
      </c>
      <c r="F29" s="32">
        <v>-0.47307162062952146</v>
      </c>
      <c r="H29" s="32" t="b">
        <f t="shared" si="1"/>
        <v>0</v>
      </c>
      <c r="I29" s="32">
        <f t="shared" si="1"/>
        <v>0.79554998148742684</v>
      </c>
      <c r="J29" s="32" t="b">
        <f t="shared" si="1"/>
        <v>0</v>
      </c>
      <c r="K29" s="32">
        <f t="shared" si="1"/>
        <v>1.9411344596659932</v>
      </c>
      <c r="L29" s="32" t="b">
        <f t="shared" si="1"/>
        <v>0</v>
      </c>
      <c r="N29" s="35">
        <v>0.79554998148742684</v>
      </c>
      <c r="O29" s="35">
        <v>0</v>
      </c>
      <c r="P29" s="35">
        <v>1.9411344596659932</v>
      </c>
      <c r="Q29" s="23">
        <v>0</v>
      </c>
    </row>
    <row r="30" spans="1:17" ht="23.25" customHeight="1" x14ac:dyDescent="0.25">
      <c r="A30" s="17" t="s">
        <v>27</v>
      </c>
      <c r="B30" s="32">
        <v>0</v>
      </c>
      <c r="C30" s="32">
        <v>1.7908316659988328</v>
      </c>
      <c r="D30" s="32">
        <v>0.84421370608888679</v>
      </c>
      <c r="E30" s="32">
        <v>2.8606661571926191</v>
      </c>
      <c r="F30" s="32">
        <v>-0.58744809348118576</v>
      </c>
      <c r="H30" s="32" t="b">
        <f t="shared" si="1"/>
        <v>0</v>
      </c>
      <c r="I30" s="32">
        <f t="shared" si="1"/>
        <v>1.7908316659988328</v>
      </c>
      <c r="J30" s="32">
        <f t="shared" si="1"/>
        <v>0.84421370608888679</v>
      </c>
      <c r="K30" s="32">
        <f t="shared" si="1"/>
        <v>2.8606661571926191</v>
      </c>
      <c r="L30" s="32">
        <f t="shared" si="1"/>
        <v>-0.58744809348118576</v>
      </c>
      <c r="N30" s="34">
        <v>1.7908316659988328</v>
      </c>
      <c r="O30" s="35">
        <v>0.84421370608888679</v>
      </c>
      <c r="P30" s="35">
        <v>2.8606661571926191</v>
      </c>
      <c r="Q30" s="35">
        <v>-0.58744809348118576</v>
      </c>
    </row>
    <row r="31" spans="1:17" ht="23.25" customHeight="1" x14ac:dyDescent="0.25">
      <c r="A31" s="17" t="s">
        <v>29</v>
      </c>
      <c r="B31" s="32">
        <v>0</v>
      </c>
      <c r="C31" s="32">
        <v>1.1183114451804921</v>
      </c>
      <c r="D31" s="32">
        <v>0.4056200283696631</v>
      </c>
      <c r="E31" s="32">
        <v>2.0034301143955959</v>
      </c>
      <c r="F31" s="32">
        <v>-0.75026395850677507</v>
      </c>
      <c r="H31" s="32" t="b">
        <f t="shared" si="1"/>
        <v>0</v>
      </c>
      <c r="I31" s="32">
        <f t="shared" si="1"/>
        <v>1.1183114451804921</v>
      </c>
      <c r="J31" s="32" t="b">
        <f t="shared" si="1"/>
        <v>0</v>
      </c>
      <c r="K31" s="32">
        <f t="shared" si="1"/>
        <v>2.0034301143955959</v>
      </c>
      <c r="L31" s="32">
        <f t="shared" si="1"/>
        <v>-0.75026395850677507</v>
      </c>
      <c r="N31" s="35">
        <v>1.1183114451804921</v>
      </c>
      <c r="O31" s="35">
        <v>0</v>
      </c>
      <c r="P31" s="34">
        <v>2.0034301143955959</v>
      </c>
      <c r="Q31" s="35">
        <v>-0.75026395850677507</v>
      </c>
    </row>
    <row r="32" spans="1:17" ht="23.25" customHeight="1" x14ac:dyDescent="0.25">
      <c r="A32" s="17" t="s">
        <v>30</v>
      </c>
      <c r="B32" s="32">
        <v>0</v>
      </c>
      <c r="C32" s="32">
        <v>1.0772580397564036</v>
      </c>
      <c r="D32" s="32">
        <v>0.51418108285835762</v>
      </c>
      <c r="E32" s="32">
        <v>2.0190611532245089</v>
      </c>
      <c r="F32" s="32">
        <v>-0.38227588169641158</v>
      </c>
      <c r="H32" s="32" t="b">
        <f t="shared" si="1"/>
        <v>0</v>
      </c>
      <c r="I32" s="32">
        <f t="shared" si="1"/>
        <v>1.0772580397564036</v>
      </c>
      <c r="J32" s="32" t="b">
        <f t="shared" si="1"/>
        <v>0</v>
      </c>
      <c r="K32" s="32">
        <f t="shared" si="1"/>
        <v>2.0190611532245089</v>
      </c>
      <c r="L32" s="32" t="b">
        <f t="shared" si="1"/>
        <v>0</v>
      </c>
      <c r="N32" s="35">
        <v>1.0772580397564036</v>
      </c>
      <c r="O32" s="35">
        <v>0</v>
      </c>
      <c r="P32" s="35">
        <v>2.0190611532245089</v>
      </c>
      <c r="Q32" s="35">
        <v>0</v>
      </c>
    </row>
    <row r="33" spans="1:17" ht="23.25" customHeight="1" x14ac:dyDescent="0.25">
      <c r="A33" s="17" t="s">
        <v>28</v>
      </c>
      <c r="B33" s="32">
        <v>0</v>
      </c>
      <c r="C33" s="32">
        <v>1.2557410357961019</v>
      </c>
      <c r="D33" s="32">
        <v>0.4255647232635611</v>
      </c>
      <c r="E33" s="32">
        <v>2.3360675051006194</v>
      </c>
      <c r="F33" s="32">
        <v>-0.30049435549511155</v>
      </c>
      <c r="H33" s="32" t="b">
        <f t="shared" si="1"/>
        <v>0</v>
      </c>
      <c r="I33" s="32">
        <f t="shared" si="1"/>
        <v>1.2557410357961019</v>
      </c>
      <c r="J33" s="32" t="b">
        <f t="shared" si="1"/>
        <v>0</v>
      </c>
      <c r="K33" s="32">
        <f t="shared" si="1"/>
        <v>2.3360675051006194</v>
      </c>
      <c r="L33" s="32" t="b">
        <f t="shared" si="1"/>
        <v>0</v>
      </c>
      <c r="N33" s="34">
        <v>1.2557410357961019</v>
      </c>
      <c r="O33" s="35">
        <v>0</v>
      </c>
      <c r="P33" s="34">
        <v>2.3360675051006194</v>
      </c>
      <c r="Q33" s="35">
        <v>0</v>
      </c>
    </row>
    <row r="34" spans="1:17" ht="23.25" customHeight="1" x14ac:dyDescent="0.25">
      <c r="A34" s="17" t="s">
        <v>31</v>
      </c>
      <c r="B34" s="32">
        <v>0</v>
      </c>
      <c r="C34" s="32">
        <v>1.5919486907562901</v>
      </c>
      <c r="D34" s="32">
        <v>1.0743799093652928</v>
      </c>
      <c r="E34" s="32">
        <v>2.5478062152565117</v>
      </c>
      <c r="F34" s="32">
        <v>-0.82630976388815081</v>
      </c>
      <c r="H34" s="32" t="b">
        <f t="shared" si="1"/>
        <v>0</v>
      </c>
      <c r="I34" s="32">
        <f t="shared" si="1"/>
        <v>1.5919486907562901</v>
      </c>
      <c r="J34" s="32">
        <f t="shared" si="1"/>
        <v>1.0743799093652928</v>
      </c>
      <c r="K34" s="32">
        <f t="shared" si="1"/>
        <v>2.5478062152565117</v>
      </c>
      <c r="L34" s="32">
        <f t="shared" si="1"/>
        <v>-0.82630976388815081</v>
      </c>
      <c r="N34" s="35">
        <v>1.5919486907562901</v>
      </c>
      <c r="O34" s="35">
        <v>1.0743799093652928</v>
      </c>
      <c r="P34" s="35">
        <v>2.5478062152565117</v>
      </c>
      <c r="Q34" s="35">
        <v>-0.82630976388815081</v>
      </c>
    </row>
    <row r="35" spans="1:17" ht="23.25" customHeight="1" x14ac:dyDescent="0.25">
      <c r="A35" s="17" t="s">
        <v>32</v>
      </c>
      <c r="B35" s="32">
        <v>0</v>
      </c>
      <c r="C35" s="32">
        <v>-1.3550182736651202</v>
      </c>
      <c r="D35" s="32">
        <v>-0.94135433546017211</v>
      </c>
      <c r="E35" s="32">
        <v>-2.0599846972436184</v>
      </c>
      <c r="F35" s="32">
        <v>-0.52462342313951582</v>
      </c>
      <c r="H35" s="32" t="b">
        <f t="shared" si="1"/>
        <v>0</v>
      </c>
      <c r="I35" s="32">
        <f t="shared" si="1"/>
        <v>-1.3550182736651202</v>
      </c>
      <c r="J35" s="32">
        <f t="shared" si="1"/>
        <v>-0.94135433546017211</v>
      </c>
      <c r="K35" s="32">
        <f t="shared" si="1"/>
        <v>-2.0599846972436184</v>
      </c>
      <c r="L35" s="32" t="b">
        <f t="shared" si="1"/>
        <v>0</v>
      </c>
      <c r="N35" s="34">
        <v>-1.3550182736651202</v>
      </c>
      <c r="O35" s="34">
        <v>-0.94135433546017211</v>
      </c>
      <c r="P35" s="34">
        <v>-2.0599846972436184</v>
      </c>
      <c r="Q35" s="35">
        <v>0</v>
      </c>
    </row>
    <row r="36" spans="1:17" ht="23.25" customHeight="1" x14ac:dyDescent="0.25">
      <c r="A36" s="17" t="s">
        <v>33</v>
      </c>
      <c r="B36" s="32">
        <v>0</v>
      </c>
      <c r="C36" s="32">
        <v>-1.1255480499153545</v>
      </c>
      <c r="D36" s="32">
        <v>-0.58190375836743802</v>
      </c>
      <c r="E36" s="32">
        <v>-2.7602728797825113</v>
      </c>
      <c r="F36" s="32">
        <v>0.92416233501471357</v>
      </c>
      <c r="H36" s="32" t="b">
        <f t="shared" si="1"/>
        <v>0</v>
      </c>
      <c r="I36" s="32">
        <f t="shared" si="1"/>
        <v>-1.1255480499153545</v>
      </c>
      <c r="J36" s="32" t="b">
        <f t="shared" si="1"/>
        <v>0</v>
      </c>
      <c r="K36" s="32">
        <f t="shared" si="1"/>
        <v>-2.7602728797825113</v>
      </c>
      <c r="L36" s="32">
        <f t="shared" si="1"/>
        <v>0.92416233501471357</v>
      </c>
      <c r="N36" s="34">
        <v>-1.1255480499153545</v>
      </c>
      <c r="O36" s="35">
        <v>0</v>
      </c>
      <c r="P36" s="34">
        <v>-2.7602728797825113</v>
      </c>
      <c r="Q36" s="35">
        <v>0.92416233501471357</v>
      </c>
    </row>
    <row r="37" spans="1:17" ht="43.5" customHeight="1" x14ac:dyDescent="0.25">
      <c r="A37" s="17" t="s">
        <v>34</v>
      </c>
      <c r="B37" s="32">
        <v>0</v>
      </c>
      <c r="C37" s="32">
        <v>2.0322327081973728</v>
      </c>
      <c r="D37" s="32">
        <v>1.254192500500896</v>
      </c>
      <c r="E37" s="32">
        <v>2.9089450043311125</v>
      </c>
      <c r="F37" s="32">
        <v>-0.43640927651813288</v>
      </c>
      <c r="H37" s="32" t="b">
        <f t="shared" si="1"/>
        <v>0</v>
      </c>
      <c r="I37" s="32">
        <f t="shared" si="1"/>
        <v>2.0322327081973728</v>
      </c>
      <c r="J37" s="32">
        <f t="shared" si="1"/>
        <v>1.254192500500896</v>
      </c>
      <c r="K37" s="32">
        <f t="shared" si="1"/>
        <v>2.9089450043311125</v>
      </c>
      <c r="L37" s="32" t="b">
        <f t="shared" si="1"/>
        <v>0</v>
      </c>
      <c r="N37" s="34">
        <v>2.0322327081973728</v>
      </c>
      <c r="O37" s="35">
        <v>1.254192500500896</v>
      </c>
      <c r="P37" s="34">
        <v>2.9089450043311125</v>
      </c>
      <c r="Q37" s="35">
        <v>0</v>
      </c>
    </row>
    <row r="38" spans="1:17" ht="23.25" customHeight="1" x14ac:dyDescent="0.25">
      <c r="A38" s="17" t="s">
        <v>35</v>
      </c>
      <c r="B38" s="32">
        <v>0</v>
      </c>
      <c r="C38" s="32">
        <v>-1.0970056840427256</v>
      </c>
      <c r="D38" s="32">
        <v>-0.46369805150283983</v>
      </c>
      <c r="E38" s="32">
        <v>-2.6893572779825092</v>
      </c>
      <c r="F38" s="32">
        <v>-0.15313819097295345</v>
      </c>
      <c r="H38" s="32" t="b">
        <f t="shared" si="1"/>
        <v>0</v>
      </c>
      <c r="I38" s="32">
        <f t="shared" si="1"/>
        <v>-1.0970056840427256</v>
      </c>
      <c r="J38" s="32" t="b">
        <f t="shared" si="1"/>
        <v>0</v>
      </c>
      <c r="K38" s="32">
        <f t="shared" si="1"/>
        <v>-2.6893572779825092</v>
      </c>
      <c r="L38" s="32" t="b">
        <f t="shared" si="1"/>
        <v>0</v>
      </c>
      <c r="N38" s="35">
        <v>-1.0970056840427256</v>
      </c>
      <c r="O38" s="35">
        <v>0</v>
      </c>
      <c r="P38" s="34">
        <v>-2.6893572779825092</v>
      </c>
      <c r="Q38" s="32">
        <v>0</v>
      </c>
    </row>
    <row r="39" spans="1:17" ht="23.25" customHeight="1" x14ac:dyDescent="0.25">
      <c r="A39" s="17" t="s">
        <v>36</v>
      </c>
      <c r="B39" s="32">
        <v>0</v>
      </c>
      <c r="C39" s="32">
        <v>-1.332501378230424</v>
      </c>
      <c r="D39" s="32">
        <v>-0.65604952953678397</v>
      </c>
      <c r="E39" s="32">
        <v>-3.0844996668255593</v>
      </c>
      <c r="F39" s="32">
        <v>-0.15016678634017905</v>
      </c>
      <c r="H39" s="32" t="b">
        <f t="shared" si="1"/>
        <v>0</v>
      </c>
      <c r="I39" s="32">
        <f t="shared" si="1"/>
        <v>-1.332501378230424</v>
      </c>
      <c r="J39" s="32">
        <f t="shared" si="1"/>
        <v>-0.65604952953678397</v>
      </c>
      <c r="K39" s="32">
        <f t="shared" si="1"/>
        <v>-3.0844996668255593</v>
      </c>
      <c r="L39" s="32" t="b">
        <f t="shared" si="1"/>
        <v>0</v>
      </c>
      <c r="N39" s="34">
        <v>-1.332501378230424</v>
      </c>
      <c r="O39" s="35">
        <v>-0.65604952953678397</v>
      </c>
      <c r="P39" s="34">
        <v>-3.0844996668255593</v>
      </c>
      <c r="Q39" s="32">
        <v>0</v>
      </c>
    </row>
    <row r="40" spans="1:17" ht="23.25" customHeight="1" x14ac:dyDescent="0.25">
      <c r="A40" s="17" t="s">
        <v>37</v>
      </c>
      <c r="B40" s="32">
        <v>0</v>
      </c>
      <c r="C40" s="32">
        <v>-1.1902356464166293</v>
      </c>
      <c r="D40" s="32">
        <v>-0.71017774138401113</v>
      </c>
      <c r="E40" s="32">
        <v>-2.2112889762772903</v>
      </c>
      <c r="F40" s="32">
        <v>-0.35849899248355932</v>
      </c>
      <c r="H40" s="32" t="b">
        <f t="shared" si="1"/>
        <v>0</v>
      </c>
      <c r="I40" s="32">
        <f t="shared" si="1"/>
        <v>-1.1902356464166293</v>
      </c>
      <c r="J40" s="32">
        <f t="shared" si="1"/>
        <v>-0.71017774138401113</v>
      </c>
      <c r="K40" s="32">
        <f t="shared" si="1"/>
        <v>-2.2112889762772903</v>
      </c>
      <c r="L40" s="32" t="b">
        <f t="shared" si="1"/>
        <v>0</v>
      </c>
      <c r="N40" s="35">
        <v>-1.1902356464166293</v>
      </c>
      <c r="O40" s="35">
        <v>-0.71017774138401113</v>
      </c>
      <c r="P40" s="34">
        <v>-2.2112889762772903</v>
      </c>
      <c r="Q40" s="35">
        <v>0</v>
      </c>
    </row>
    <row r="41" spans="1:17" ht="23.25" customHeight="1" x14ac:dyDescent="0.25">
      <c r="A41" s="17" t="s">
        <v>38</v>
      </c>
      <c r="B41" s="32">
        <v>0</v>
      </c>
      <c r="C41" s="32">
        <v>-1.4179445365839138</v>
      </c>
      <c r="D41" s="32">
        <v>-0.43823245293146468</v>
      </c>
      <c r="E41" s="32">
        <v>-2.2272650254855662</v>
      </c>
      <c r="F41" s="32">
        <v>-0.42191202049413096</v>
      </c>
      <c r="H41" s="32" t="b">
        <f t="shared" si="1"/>
        <v>0</v>
      </c>
      <c r="I41" s="32">
        <f t="shared" si="1"/>
        <v>-1.4179445365839138</v>
      </c>
      <c r="J41" s="32" t="b">
        <f t="shared" si="1"/>
        <v>0</v>
      </c>
      <c r="K41" s="32">
        <f t="shared" si="1"/>
        <v>-2.2272650254855662</v>
      </c>
      <c r="L41" s="32" t="b">
        <f t="shared" si="1"/>
        <v>0</v>
      </c>
      <c r="N41" s="35">
        <v>-1.4179445365839138</v>
      </c>
      <c r="O41" s="35">
        <v>0</v>
      </c>
      <c r="P41" s="35">
        <v>-2.2272650254855662</v>
      </c>
      <c r="Q41" s="35">
        <v>0</v>
      </c>
    </row>
    <row r="42" spans="1:17" ht="23.25" customHeight="1" x14ac:dyDescent="0.25">
      <c r="A42" s="17" t="s">
        <v>39</v>
      </c>
      <c r="B42" s="32">
        <v>0</v>
      </c>
      <c r="C42" s="32">
        <v>-1.1417654886484851</v>
      </c>
      <c r="D42" s="32">
        <v>-0.58067597084436273</v>
      </c>
      <c r="E42" s="32">
        <v>-1.9318105991819776</v>
      </c>
      <c r="F42" s="32">
        <v>-0.41579778018030872</v>
      </c>
      <c r="H42" s="32" t="b">
        <f t="shared" si="1"/>
        <v>0</v>
      </c>
      <c r="I42" s="32">
        <f t="shared" si="1"/>
        <v>-1.1417654886484851</v>
      </c>
      <c r="J42" s="32" t="b">
        <f t="shared" si="1"/>
        <v>0</v>
      </c>
      <c r="K42" s="32">
        <f t="shared" si="1"/>
        <v>-1.9318105991819776</v>
      </c>
      <c r="L42" s="32" t="b">
        <f t="shared" si="1"/>
        <v>0</v>
      </c>
      <c r="N42" s="34">
        <v>-1.1417654886484851</v>
      </c>
      <c r="O42" s="34">
        <v>0</v>
      </c>
      <c r="P42" s="34">
        <v>-1.9318105991819776</v>
      </c>
      <c r="Q42" s="35">
        <v>0</v>
      </c>
    </row>
    <row r="43" spans="1:17" ht="23.25" customHeight="1" x14ac:dyDescent="0.25">
      <c r="A43" s="17" t="s">
        <v>40</v>
      </c>
      <c r="B43" s="32">
        <v>0</v>
      </c>
      <c r="C43" s="32">
        <v>-0.79116690178850124</v>
      </c>
      <c r="D43" s="32">
        <v>-0.62922514508026961</v>
      </c>
      <c r="E43" s="32">
        <v>-1.3030455592965471</v>
      </c>
      <c r="F43" s="32">
        <v>-0.74187167845182733</v>
      </c>
      <c r="H43" s="32" t="b">
        <f t="shared" si="1"/>
        <v>0</v>
      </c>
      <c r="I43" s="32">
        <f t="shared" si="1"/>
        <v>-0.79116690178850124</v>
      </c>
      <c r="J43" s="32">
        <f t="shared" si="1"/>
        <v>-0.62922514508026961</v>
      </c>
      <c r="K43" s="32">
        <f t="shared" si="1"/>
        <v>-1.3030455592965471</v>
      </c>
      <c r="L43" s="32">
        <f t="shared" si="1"/>
        <v>-0.74187167845182733</v>
      </c>
      <c r="N43" s="34">
        <v>-0.79116690178850124</v>
      </c>
      <c r="O43" s="34">
        <v>-0.62922514508026961</v>
      </c>
      <c r="P43" s="34">
        <v>-1.3030455592965471</v>
      </c>
      <c r="Q43" s="35">
        <v>-0.74187167845182733</v>
      </c>
    </row>
    <row r="44" spans="1:17" ht="23.25" customHeight="1" x14ac:dyDescent="0.25">
      <c r="A44" s="17" t="s">
        <v>41</v>
      </c>
      <c r="B44" s="32">
        <v>0</v>
      </c>
      <c r="C44" s="32">
        <v>-1.8995335009074674</v>
      </c>
      <c r="D44" s="32">
        <v>-0.80150032180696607</v>
      </c>
      <c r="E44" s="32">
        <v>-2.8428460115867531</v>
      </c>
      <c r="F44" s="32">
        <v>-0.53111859904810665</v>
      </c>
      <c r="H44" s="32" t="b">
        <f t="shared" si="1"/>
        <v>0</v>
      </c>
      <c r="I44" s="32">
        <f t="shared" si="1"/>
        <v>-1.8995335009074674</v>
      </c>
      <c r="J44" s="32">
        <f t="shared" si="1"/>
        <v>-0.80150032180696607</v>
      </c>
      <c r="K44" s="32">
        <f t="shared" si="1"/>
        <v>-2.8428460115867531</v>
      </c>
      <c r="L44" s="32" t="b">
        <f t="shared" si="1"/>
        <v>0</v>
      </c>
      <c r="N44" s="34">
        <v>-1.8995335009074674</v>
      </c>
      <c r="O44" s="35">
        <v>-0.80150032180696607</v>
      </c>
      <c r="P44" s="34">
        <v>-2.8428460115867531</v>
      </c>
      <c r="Q44" s="34">
        <v>0</v>
      </c>
    </row>
    <row r="45" spans="1:17" ht="23.25" customHeight="1" x14ac:dyDescent="0.25">
      <c r="A45" s="17" t="s">
        <v>42</v>
      </c>
      <c r="B45" s="32">
        <v>0</v>
      </c>
      <c r="C45" s="32">
        <v>4.4516955930760949</v>
      </c>
      <c r="D45" s="32">
        <v>3.4403973773267067</v>
      </c>
      <c r="E45" s="32">
        <v>5.2439088411288255</v>
      </c>
      <c r="F45" s="32">
        <v>-0.48251438399210411</v>
      </c>
      <c r="H45" s="32" t="b">
        <f t="shared" si="1"/>
        <v>0</v>
      </c>
      <c r="I45" s="32">
        <f t="shared" si="1"/>
        <v>4.4516955930760949</v>
      </c>
      <c r="J45" s="32">
        <f t="shared" si="1"/>
        <v>3.4403973773267067</v>
      </c>
      <c r="K45" s="32">
        <f t="shared" si="1"/>
        <v>5.2439088411288255</v>
      </c>
      <c r="L45" s="32" t="b">
        <f t="shared" si="1"/>
        <v>0</v>
      </c>
      <c r="N45" s="34">
        <v>4.4516955930760949</v>
      </c>
      <c r="O45" s="35">
        <v>3.4403973773267067</v>
      </c>
      <c r="P45" s="34">
        <v>5.2439088411288255</v>
      </c>
      <c r="Q45" s="35">
        <v>0</v>
      </c>
    </row>
    <row r="46" spans="1:17" ht="23.25" customHeight="1" x14ac:dyDescent="0.25">
      <c r="A46" s="17" t="s">
        <v>43</v>
      </c>
      <c r="B46" s="32">
        <v>0</v>
      </c>
      <c r="C46" s="32">
        <v>-1.0296315654480028</v>
      </c>
      <c r="D46" s="32">
        <v>-0.41093263996704948</v>
      </c>
      <c r="E46" s="32">
        <v>-1.8063107213253964</v>
      </c>
      <c r="F46" s="32">
        <v>-0.51027955497286459</v>
      </c>
      <c r="H46" s="32" t="b">
        <f t="shared" si="1"/>
        <v>0</v>
      </c>
      <c r="I46" s="32">
        <f t="shared" si="1"/>
        <v>-1.0296315654480028</v>
      </c>
      <c r="J46" s="32" t="b">
        <f t="shared" si="1"/>
        <v>0</v>
      </c>
      <c r="K46" s="32">
        <f t="shared" si="1"/>
        <v>-1.8063107213253964</v>
      </c>
      <c r="L46" s="32" t="b">
        <f t="shared" si="1"/>
        <v>0</v>
      </c>
      <c r="N46" s="35">
        <v>-1.0296315654480028</v>
      </c>
      <c r="O46" s="35">
        <v>0</v>
      </c>
      <c r="P46" s="34">
        <v>-1.8063107213253964</v>
      </c>
      <c r="Q46" s="35">
        <v>0</v>
      </c>
    </row>
    <row r="47" spans="1:17" ht="23.25" customHeight="1" x14ac:dyDescent="0.25">
      <c r="A47" s="17" t="s">
        <v>44</v>
      </c>
      <c r="B47" s="32">
        <v>0</v>
      </c>
      <c r="C47" s="32">
        <v>-1.3029685218765881</v>
      </c>
      <c r="D47" s="32">
        <v>-0.55896939250047295</v>
      </c>
      <c r="E47" s="32">
        <v>-2.0696797069950978</v>
      </c>
      <c r="F47" s="32">
        <v>-0.30484976854817214</v>
      </c>
      <c r="H47" s="32" t="b">
        <f t="shared" si="1"/>
        <v>0</v>
      </c>
      <c r="I47" s="32">
        <f t="shared" si="1"/>
        <v>-1.3029685218765881</v>
      </c>
      <c r="J47" s="32" t="b">
        <f t="shared" si="1"/>
        <v>0</v>
      </c>
      <c r="K47" s="32">
        <f t="shared" si="1"/>
        <v>-2.0696797069950978</v>
      </c>
      <c r="L47" s="32" t="b">
        <f t="shared" si="1"/>
        <v>0</v>
      </c>
      <c r="N47" s="35">
        <v>-1.3029685218765881</v>
      </c>
      <c r="O47" s="35">
        <v>0</v>
      </c>
      <c r="P47" s="34">
        <v>-2.0696797069950978</v>
      </c>
      <c r="Q47" s="35">
        <v>0</v>
      </c>
    </row>
    <row r="48" spans="1:17" ht="23.25" customHeight="1" x14ac:dyDescent="0.25">
      <c r="A48" s="17" t="s">
        <v>45</v>
      </c>
      <c r="B48" s="32">
        <v>0</v>
      </c>
      <c r="C48" s="32">
        <v>3.4039035777873172</v>
      </c>
      <c r="D48" s="32">
        <v>2.3030513075916845</v>
      </c>
      <c r="E48" s="32">
        <v>4.6230137523368171</v>
      </c>
      <c r="F48" s="32">
        <v>-0.47146873050755245</v>
      </c>
      <c r="H48" s="32" t="b">
        <f t="shared" si="1"/>
        <v>0</v>
      </c>
      <c r="I48" s="32">
        <f t="shared" si="1"/>
        <v>3.4039035777873172</v>
      </c>
      <c r="J48" s="32">
        <f t="shared" si="1"/>
        <v>2.3030513075916845</v>
      </c>
      <c r="K48" s="32">
        <f t="shared" si="1"/>
        <v>4.6230137523368171</v>
      </c>
      <c r="L48" s="32" t="b">
        <f t="shared" si="1"/>
        <v>0</v>
      </c>
      <c r="N48" s="34">
        <v>3.4039035777873172</v>
      </c>
      <c r="O48" s="35">
        <v>2.3030513075916845</v>
      </c>
      <c r="P48" s="34">
        <v>4.6230137523368171</v>
      </c>
      <c r="Q48" s="32">
        <v>0</v>
      </c>
    </row>
    <row r="49" spans="1:17" ht="23.25" customHeight="1" x14ac:dyDescent="0.25">
      <c r="A49" s="17" t="s">
        <v>46</v>
      </c>
      <c r="B49" s="32">
        <v>0</v>
      </c>
      <c r="C49" s="32">
        <v>-1.9095858076810144</v>
      </c>
      <c r="D49" s="32">
        <v>-0.85172200350660299</v>
      </c>
      <c r="E49" s="32">
        <v>-4.0347285582140477</v>
      </c>
      <c r="F49" s="32">
        <v>-0.28607415553573684</v>
      </c>
      <c r="H49" s="32" t="b">
        <f t="shared" si="1"/>
        <v>0</v>
      </c>
      <c r="I49" s="32">
        <f t="shared" si="1"/>
        <v>-1.9095858076810144</v>
      </c>
      <c r="J49" s="32">
        <f t="shared" si="1"/>
        <v>-0.85172200350660299</v>
      </c>
      <c r="K49" s="32">
        <f t="shared" si="1"/>
        <v>-4.0347285582140477</v>
      </c>
      <c r="L49" s="32" t="b">
        <f t="shared" si="1"/>
        <v>0</v>
      </c>
      <c r="N49" s="35">
        <v>-1.9095858076810144</v>
      </c>
      <c r="O49" s="35">
        <v>-0.85172200350660299</v>
      </c>
      <c r="P49" s="34">
        <v>-4.0347285582140477</v>
      </c>
      <c r="Q49" s="32">
        <v>0</v>
      </c>
    </row>
    <row r="50" spans="1:17" ht="23.25" customHeight="1" x14ac:dyDescent="0.25">
      <c r="A50" s="17" t="s">
        <v>47</v>
      </c>
      <c r="B50" s="32">
        <v>0</v>
      </c>
      <c r="C50" s="32">
        <v>1.6103977354160102</v>
      </c>
      <c r="D50" s="32">
        <v>0.65263435544836568</v>
      </c>
      <c r="E50" s="32">
        <v>2.6673330123793706</v>
      </c>
      <c r="F50" s="32">
        <v>-0.40065832801506934</v>
      </c>
      <c r="H50" s="32" t="b">
        <f t="shared" si="1"/>
        <v>0</v>
      </c>
      <c r="I50" s="32">
        <f t="shared" si="1"/>
        <v>1.6103977354160102</v>
      </c>
      <c r="J50" s="32">
        <f t="shared" si="1"/>
        <v>0.65263435544836568</v>
      </c>
      <c r="K50" s="32">
        <f t="shared" si="1"/>
        <v>2.6673330123793706</v>
      </c>
      <c r="L50" s="32" t="b">
        <f t="shared" si="1"/>
        <v>0</v>
      </c>
      <c r="N50" s="35">
        <v>1.6103977354160102</v>
      </c>
      <c r="O50" s="35">
        <v>0.65263435544836568</v>
      </c>
      <c r="P50" s="35">
        <v>2.6673330123793706</v>
      </c>
      <c r="Q50" s="32">
        <v>0</v>
      </c>
    </row>
    <row r="51" spans="1:17" ht="36" customHeight="1" x14ac:dyDescent="0.25">
      <c r="A51" s="17" t="s">
        <v>48</v>
      </c>
      <c r="B51" s="32">
        <v>0</v>
      </c>
      <c r="C51" s="32">
        <v>-1.0290906258638546</v>
      </c>
      <c r="D51" s="32">
        <v>-0.48210191189940765</v>
      </c>
      <c r="E51" s="32">
        <v>-1.8385938438733394</v>
      </c>
      <c r="F51" s="32">
        <v>-0.18141420720535406</v>
      </c>
      <c r="H51" s="32" t="b">
        <f t="shared" si="1"/>
        <v>0</v>
      </c>
      <c r="I51" s="32">
        <f t="shared" si="1"/>
        <v>-1.0290906258638546</v>
      </c>
      <c r="J51" s="32" t="b">
        <f t="shared" si="1"/>
        <v>0</v>
      </c>
      <c r="K51" s="32">
        <f t="shared" si="1"/>
        <v>-1.8385938438733394</v>
      </c>
      <c r="L51" s="32" t="b">
        <f t="shared" si="1"/>
        <v>0</v>
      </c>
      <c r="N51" s="35">
        <v>-1.0290906258638546</v>
      </c>
      <c r="O51" s="35">
        <v>0</v>
      </c>
      <c r="P51" s="34">
        <v>-1.8385938438733394</v>
      </c>
      <c r="Q51" s="32">
        <v>0</v>
      </c>
    </row>
  </sheetData>
  <mergeCells count="3">
    <mergeCell ref="B1:F1"/>
    <mergeCell ref="H1:L1"/>
    <mergeCell ref="N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topLeftCell="A34" workbookViewId="0">
      <selection activeCell="D2" sqref="D1:D1048576"/>
    </sheetView>
  </sheetViews>
  <sheetFormatPr defaultColWidth="15.28515625" defaultRowHeight="15" x14ac:dyDescent="0.25"/>
  <cols>
    <col min="1" max="1" width="15.28515625" style="17"/>
    <col min="2" max="2" width="23" style="17" customWidth="1"/>
    <col min="3" max="16384" width="15.28515625" style="17"/>
  </cols>
  <sheetData>
    <row r="1" spans="1:8" x14ac:dyDescent="0.25">
      <c r="D1" s="28" t="s">
        <v>68</v>
      </c>
      <c r="E1" s="28"/>
      <c r="F1" s="28"/>
      <c r="G1" s="28"/>
      <c r="H1" s="28"/>
    </row>
    <row r="2" spans="1:8" ht="33.75" x14ac:dyDescent="0.25">
      <c r="A2" s="13" t="s">
        <v>129</v>
      </c>
      <c r="B2" s="20" t="s">
        <v>130</v>
      </c>
      <c r="C2" s="20" t="s">
        <v>128</v>
      </c>
      <c r="D2" s="13" t="s">
        <v>49</v>
      </c>
      <c r="E2" s="14" t="s">
        <v>60</v>
      </c>
      <c r="F2" s="14" t="s">
        <v>61</v>
      </c>
      <c r="G2" s="14" t="s">
        <v>62</v>
      </c>
      <c r="H2" s="14" t="s">
        <v>63</v>
      </c>
    </row>
    <row r="3" spans="1:8" x14ac:dyDescent="0.25">
      <c r="A3" s="18" t="s">
        <v>134</v>
      </c>
      <c r="B3" s="17" t="s">
        <v>41</v>
      </c>
      <c r="C3" s="17" t="s">
        <v>120</v>
      </c>
      <c r="D3" s="17">
        <v>0</v>
      </c>
      <c r="E3" s="17">
        <v>-1.8995335009074674</v>
      </c>
      <c r="F3" s="17">
        <v>-0.80150032180696607</v>
      </c>
      <c r="G3" s="17">
        <v>-2.8428460115867531</v>
      </c>
      <c r="H3" s="17">
        <v>0</v>
      </c>
    </row>
    <row r="4" spans="1:8" x14ac:dyDescent="0.25">
      <c r="A4" s="18" t="s">
        <v>135</v>
      </c>
      <c r="B4" s="17" t="s">
        <v>2</v>
      </c>
      <c r="C4" s="17" t="s">
        <v>82</v>
      </c>
      <c r="D4" s="17">
        <v>0</v>
      </c>
      <c r="E4" s="17">
        <v>1.4377189081574611</v>
      </c>
      <c r="F4" s="17">
        <v>0</v>
      </c>
      <c r="G4" s="17">
        <v>2.7251056481329656</v>
      </c>
      <c r="H4" s="17">
        <v>0</v>
      </c>
    </row>
    <row r="5" spans="1:8" x14ac:dyDescent="0.25">
      <c r="A5" s="18" t="s">
        <v>135</v>
      </c>
      <c r="B5" s="17" t="s">
        <v>4</v>
      </c>
      <c r="C5" s="17" t="s">
        <v>83</v>
      </c>
      <c r="D5" s="17">
        <v>0</v>
      </c>
      <c r="E5" s="17">
        <v>1.5178146780585531</v>
      </c>
      <c r="F5" s="17">
        <v>0</v>
      </c>
      <c r="G5" s="17">
        <v>2.7358247561447175</v>
      </c>
      <c r="H5" s="17">
        <v>0</v>
      </c>
    </row>
    <row r="6" spans="1:8" x14ac:dyDescent="0.25">
      <c r="A6" s="18" t="s">
        <v>135</v>
      </c>
      <c r="B6" s="17" t="s">
        <v>7</v>
      </c>
      <c r="C6" s="17" t="s">
        <v>86</v>
      </c>
      <c r="D6" s="17">
        <v>0</v>
      </c>
      <c r="E6" s="17">
        <v>0.79507797729664131</v>
      </c>
      <c r="F6" s="17">
        <v>0</v>
      </c>
      <c r="G6" s="17">
        <v>2.1838913008500422</v>
      </c>
      <c r="H6" s="17">
        <v>0</v>
      </c>
    </row>
    <row r="7" spans="1:8" x14ac:dyDescent="0.25">
      <c r="A7" s="18" t="s">
        <v>135</v>
      </c>
      <c r="B7" s="17" t="s">
        <v>12</v>
      </c>
      <c r="C7" s="17" t="s">
        <v>91</v>
      </c>
      <c r="D7" s="17">
        <v>0</v>
      </c>
      <c r="E7" s="17">
        <v>0.65108165231073278</v>
      </c>
      <c r="F7" s="17">
        <v>0</v>
      </c>
      <c r="G7" s="17">
        <v>1.7835668875386597</v>
      </c>
      <c r="H7" s="17">
        <v>0</v>
      </c>
    </row>
    <row r="8" spans="1:8" x14ac:dyDescent="0.25">
      <c r="A8" s="18" t="s">
        <v>135</v>
      </c>
      <c r="B8" s="17" t="s">
        <v>13</v>
      </c>
      <c r="C8" s="17" t="s">
        <v>92</v>
      </c>
      <c r="D8" s="17">
        <v>0</v>
      </c>
      <c r="E8" s="17">
        <v>-0.72828959663316606</v>
      </c>
      <c r="F8" s="17">
        <v>0</v>
      </c>
      <c r="G8" s="17">
        <v>0.85870252304503158</v>
      </c>
      <c r="H8" s="17">
        <v>0</v>
      </c>
    </row>
    <row r="9" spans="1:8" x14ac:dyDescent="0.25">
      <c r="A9" s="18" t="s">
        <v>135</v>
      </c>
      <c r="B9" s="17" t="s">
        <v>21</v>
      </c>
      <c r="C9" s="17" t="s">
        <v>100</v>
      </c>
      <c r="D9" s="17">
        <v>0</v>
      </c>
      <c r="E9" s="17">
        <v>-1.0587829361662049</v>
      </c>
      <c r="F9" s="17">
        <v>0.68487302716277243</v>
      </c>
      <c r="G9" s="17">
        <v>-2.2673211226258618</v>
      </c>
      <c r="H9" s="17">
        <v>0</v>
      </c>
    </row>
    <row r="10" spans="1:8" x14ac:dyDescent="0.25">
      <c r="A10" s="18" t="s">
        <v>135</v>
      </c>
      <c r="B10" s="17" t="s">
        <v>37</v>
      </c>
      <c r="C10" s="17" t="s">
        <v>116</v>
      </c>
      <c r="D10" s="17">
        <v>0</v>
      </c>
      <c r="E10" s="17">
        <v>-1.1902356464166293</v>
      </c>
      <c r="F10" s="17">
        <v>-0.71017774138401113</v>
      </c>
      <c r="G10" s="17">
        <v>-2.2112889762772903</v>
      </c>
      <c r="H10" s="17">
        <v>0</v>
      </c>
    </row>
    <row r="11" spans="1:8" x14ac:dyDescent="0.25">
      <c r="A11" s="18" t="s">
        <v>135</v>
      </c>
      <c r="B11" s="17" t="s">
        <v>39</v>
      </c>
      <c r="C11" s="17" t="s">
        <v>118</v>
      </c>
      <c r="D11" s="17">
        <v>0</v>
      </c>
      <c r="E11" s="17">
        <v>-1.1417654886484851</v>
      </c>
      <c r="F11" s="17">
        <v>0</v>
      </c>
      <c r="G11" s="17">
        <v>-1.9318105991819776</v>
      </c>
      <c r="H11" s="17">
        <v>0</v>
      </c>
    </row>
    <row r="12" spans="1:8" x14ac:dyDescent="0.25">
      <c r="A12" s="18" t="s">
        <v>135</v>
      </c>
      <c r="B12" s="17" t="s">
        <v>45</v>
      </c>
      <c r="C12" s="17" t="s">
        <v>124</v>
      </c>
      <c r="D12" s="17">
        <v>0</v>
      </c>
      <c r="E12" s="17">
        <v>3.4039035777873172</v>
      </c>
      <c r="F12" s="17">
        <v>2.3030513075916845</v>
      </c>
      <c r="G12" s="17">
        <v>4.6230137523368171</v>
      </c>
      <c r="H12" s="17">
        <v>0</v>
      </c>
    </row>
    <row r="13" spans="1:8" ht="45" x14ac:dyDescent="0.25">
      <c r="A13" s="18" t="s">
        <v>131</v>
      </c>
      <c r="B13" s="17" t="s">
        <v>25</v>
      </c>
      <c r="C13" s="19" t="s">
        <v>104</v>
      </c>
      <c r="D13" s="17">
        <v>0</v>
      </c>
      <c r="E13" s="17">
        <v>1.7550573513663807</v>
      </c>
      <c r="F13" s="17">
        <v>0.80685927264435875</v>
      </c>
      <c r="G13" s="17">
        <v>2.4108307498720616</v>
      </c>
      <c r="H13" s="17">
        <v>-0.83013605445144156</v>
      </c>
    </row>
    <row r="14" spans="1:8" ht="45" x14ac:dyDescent="0.25">
      <c r="A14" s="18" t="s">
        <v>131</v>
      </c>
      <c r="B14" s="17" t="s">
        <v>32</v>
      </c>
      <c r="C14" s="17" t="s">
        <v>111</v>
      </c>
      <c r="D14" s="17">
        <v>0</v>
      </c>
      <c r="E14" s="17">
        <v>-1.3550182736651202</v>
      </c>
      <c r="F14" s="17">
        <v>-0.94135433546017211</v>
      </c>
      <c r="G14" s="17">
        <v>-2.0599846972436184</v>
      </c>
      <c r="H14" s="17">
        <v>0</v>
      </c>
    </row>
    <row r="15" spans="1:8" x14ac:dyDescent="0.25">
      <c r="A15" s="18" t="s">
        <v>132</v>
      </c>
      <c r="B15" s="17" t="s">
        <v>9</v>
      </c>
      <c r="C15" s="17" t="s">
        <v>88</v>
      </c>
      <c r="D15" s="17">
        <v>0</v>
      </c>
      <c r="E15" s="17">
        <v>1.2434852023935803</v>
      </c>
      <c r="F15" s="17">
        <v>0</v>
      </c>
      <c r="G15" s="17">
        <v>2.3694649142235269</v>
      </c>
      <c r="H15" s="17">
        <v>0</v>
      </c>
    </row>
    <row r="16" spans="1:8" x14ac:dyDescent="0.25">
      <c r="A16" s="18" t="s">
        <v>132</v>
      </c>
      <c r="B16" s="17" t="s">
        <v>14</v>
      </c>
      <c r="C16" s="17" t="s">
        <v>93</v>
      </c>
      <c r="D16" s="17">
        <v>0</v>
      </c>
      <c r="E16" s="17">
        <v>0.84699397900872775</v>
      </c>
      <c r="F16" s="17">
        <v>0</v>
      </c>
      <c r="G16" s="17">
        <v>0</v>
      </c>
      <c r="H16" s="17">
        <v>0</v>
      </c>
    </row>
    <row r="17" spans="1:8" x14ac:dyDescent="0.25">
      <c r="A17" s="18" t="s">
        <v>132</v>
      </c>
      <c r="B17" s="17" t="s">
        <v>16</v>
      </c>
      <c r="C17" s="17" t="s">
        <v>95</v>
      </c>
      <c r="D17" s="17">
        <v>0</v>
      </c>
      <c r="E17" s="17">
        <v>1.3957247543879936</v>
      </c>
      <c r="F17" s="17">
        <v>0</v>
      </c>
      <c r="G17" s="17">
        <v>1.625421712987968</v>
      </c>
      <c r="H17" s="17">
        <v>0</v>
      </c>
    </row>
    <row r="18" spans="1:8" x14ac:dyDescent="0.25">
      <c r="A18" s="18" t="s">
        <v>132</v>
      </c>
      <c r="B18" s="17" t="s">
        <v>17</v>
      </c>
      <c r="C18" s="17" t="s">
        <v>96</v>
      </c>
      <c r="D18" s="17">
        <v>0</v>
      </c>
      <c r="E18" s="17">
        <v>0.99625774212979823</v>
      </c>
      <c r="F18" s="17">
        <v>0</v>
      </c>
      <c r="G18" s="17">
        <v>2.1204666978889111</v>
      </c>
      <c r="H18" s="17">
        <v>0</v>
      </c>
    </row>
    <row r="19" spans="1:8" x14ac:dyDescent="0.25">
      <c r="A19" s="18" t="s">
        <v>132</v>
      </c>
      <c r="B19" s="17" t="s">
        <v>19</v>
      </c>
      <c r="C19" s="17" t="s">
        <v>98</v>
      </c>
      <c r="D19" s="17">
        <v>0</v>
      </c>
      <c r="E19" s="17">
        <v>-2.9153107972080328</v>
      </c>
      <c r="F19" s="17">
        <v>-1.5148973666786516</v>
      </c>
      <c r="G19" s="17">
        <v>-3.9777536763159622</v>
      </c>
      <c r="H19" s="17">
        <v>0</v>
      </c>
    </row>
    <row r="20" spans="1:8" x14ac:dyDescent="0.25">
      <c r="A20" s="18" t="s">
        <v>132</v>
      </c>
      <c r="B20" s="17" t="s">
        <v>20</v>
      </c>
      <c r="C20" s="17" t="s">
        <v>99</v>
      </c>
      <c r="D20" s="17">
        <v>0</v>
      </c>
      <c r="E20" s="17">
        <v>0.6463250509682571</v>
      </c>
      <c r="F20" s="17">
        <v>0</v>
      </c>
      <c r="G20" s="17">
        <v>1.6948387233064042</v>
      </c>
      <c r="H20" s="17">
        <v>0</v>
      </c>
    </row>
    <row r="21" spans="1:8" x14ac:dyDescent="0.25">
      <c r="A21" s="18" t="s">
        <v>132</v>
      </c>
      <c r="B21" s="17" t="s">
        <v>24</v>
      </c>
      <c r="C21" s="17" t="s">
        <v>103</v>
      </c>
      <c r="D21" s="17">
        <v>0</v>
      </c>
      <c r="E21" s="17">
        <v>0.60876616113459348</v>
      </c>
      <c r="F21" s="17">
        <v>0</v>
      </c>
      <c r="G21" s="17">
        <v>1.7066911854461193</v>
      </c>
      <c r="H21" s="17">
        <v>0</v>
      </c>
    </row>
    <row r="22" spans="1:8" ht="30" x14ac:dyDescent="0.25">
      <c r="A22" s="18" t="s">
        <v>132</v>
      </c>
      <c r="B22" s="17" t="s">
        <v>26</v>
      </c>
      <c r="C22" s="17" t="s">
        <v>105</v>
      </c>
      <c r="D22" s="17">
        <v>0</v>
      </c>
      <c r="E22" s="17">
        <v>0.79554998148742684</v>
      </c>
      <c r="F22" s="17">
        <v>0</v>
      </c>
      <c r="G22" s="17">
        <v>1.9411344596659932</v>
      </c>
      <c r="H22" s="17">
        <v>0</v>
      </c>
    </row>
    <row r="23" spans="1:8" x14ac:dyDescent="0.25">
      <c r="A23" s="18" t="s">
        <v>132</v>
      </c>
      <c r="B23" s="17" t="s">
        <v>29</v>
      </c>
      <c r="C23" s="17" t="s">
        <v>107</v>
      </c>
      <c r="D23" s="17">
        <v>0</v>
      </c>
      <c r="E23" s="17">
        <v>1.1183114451804921</v>
      </c>
      <c r="F23" s="17">
        <v>0</v>
      </c>
      <c r="G23" s="17">
        <v>2.0034301143955959</v>
      </c>
      <c r="H23" s="17">
        <v>-0.75026395850677507</v>
      </c>
    </row>
    <row r="24" spans="1:8" x14ac:dyDescent="0.25">
      <c r="A24" s="18" t="s">
        <v>132</v>
      </c>
      <c r="B24" s="17" t="s">
        <v>31</v>
      </c>
      <c r="C24" s="17" t="s">
        <v>110</v>
      </c>
      <c r="D24" s="17">
        <v>0</v>
      </c>
      <c r="E24" s="17">
        <v>1.5919486907562901</v>
      </c>
      <c r="F24" s="17">
        <v>1.0743799093652928</v>
      </c>
      <c r="G24" s="17">
        <v>2.5478062152565117</v>
      </c>
      <c r="H24" s="17">
        <v>-0.82630976388815081</v>
      </c>
    </row>
    <row r="25" spans="1:8" x14ac:dyDescent="0.25">
      <c r="A25" s="18" t="s">
        <v>132</v>
      </c>
      <c r="B25" s="17" t="s">
        <v>33</v>
      </c>
      <c r="C25" s="17" t="s">
        <v>112</v>
      </c>
      <c r="D25" s="17">
        <v>0</v>
      </c>
      <c r="E25" s="17">
        <v>-1.1255480499153545</v>
      </c>
      <c r="F25" s="17">
        <v>0</v>
      </c>
      <c r="G25" s="17">
        <v>-2.7602728797825113</v>
      </c>
      <c r="H25" s="17">
        <v>0.92416233501471357</v>
      </c>
    </row>
    <row r="26" spans="1:8" x14ac:dyDescent="0.25">
      <c r="A26" s="18" t="s">
        <v>132</v>
      </c>
      <c r="B26" s="17" t="s">
        <v>35</v>
      </c>
      <c r="C26" s="17" t="s">
        <v>114</v>
      </c>
      <c r="D26" s="17">
        <v>0</v>
      </c>
      <c r="E26" s="17">
        <v>-1.0970056840427256</v>
      </c>
      <c r="F26" s="17">
        <v>0</v>
      </c>
      <c r="G26" s="17">
        <v>-2.6893572779825092</v>
      </c>
      <c r="H26" s="17">
        <v>0</v>
      </c>
    </row>
    <row r="27" spans="1:8" x14ac:dyDescent="0.25">
      <c r="A27" s="18" t="s">
        <v>132</v>
      </c>
      <c r="B27" s="17" t="s">
        <v>38</v>
      </c>
      <c r="C27" s="17" t="s">
        <v>117</v>
      </c>
      <c r="D27" s="17">
        <v>0</v>
      </c>
      <c r="E27" s="17">
        <v>-1.4179445365839138</v>
      </c>
      <c r="F27" s="17">
        <v>0</v>
      </c>
      <c r="G27" s="17">
        <v>-2.2272650254855662</v>
      </c>
      <c r="H27" s="17">
        <v>0</v>
      </c>
    </row>
    <row r="28" spans="1:8" ht="30" x14ac:dyDescent="0.25">
      <c r="A28" s="18" t="s">
        <v>132</v>
      </c>
      <c r="B28" s="17" t="s">
        <v>40</v>
      </c>
      <c r="C28" s="17" t="s">
        <v>119</v>
      </c>
      <c r="D28" s="17">
        <v>0</v>
      </c>
      <c r="E28" s="17">
        <v>-0.79116690178850124</v>
      </c>
      <c r="F28" s="17">
        <v>-0.62922514508026961</v>
      </c>
      <c r="G28" s="17">
        <v>-1.3030455592965471</v>
      </c>
      <c r="H28" s="17">
        <v>-0.74187167845182733</v>
      </c>
    </row>
    <row r="29" spans="1:8" x14ac:dyDescent="0.25">
      <c r="A29" s="18" t="s">
        <v>132</v>
      </c>
      <c r="B29" s="17" t="s">
        <v>42</v>
      </c>
      <c r="C29" s="17" t="s">
        <v>121</v>
      </c>
      <c r="D29" s="17">
        <v>0</v>
      </c>
      <c r="E29" s="17">
        <v>4.4516955930760949</v>
      </c>
      <c r="F29" s="17">
        <v>3.4403973773267067</v>
      </c>
      <c r="G29" s="17">
        <v>5.2439088411288255</v>
      </c>
      <c r="H29" s="17">
        <v>0</v>
      </c>
    </row>
    <row r="30" spans="1:8" ht="30" x14ac:dyDescent="0.25">
      <c r="A30" s="18" t="s">
        <v>133</v>
      </c>
      <c r="B30" s="17" t="s">
        <v>36</v>
      </c>
      <c r="C30" s="19" t="s">
        <v>115</v>
      </c>
      <c r="D30" s="17">
        <v>0</v>
      </c>
      <c r="E30" s="17">
        <v>-1.332501378230424</v>
      </c>
      <c r="F30" s="17">
        <v>-0.65604952953678397</v>
      </c>
      <c r="G30" s="17">
        <v>-3.0844996668255593</v>
      </c>
      <c r="H30" s="17">
        <v>0</v>
      </c>
    </row>
    <row r="31" spans="1:8" ht="30" x14ac:dyDescent="0.25">
      <c r="A31" s="18" t="s">
        <v>133</v>
      </c>
      <c r="B31" s="17" t="s">
        <v>44</v>
      </c>
      <c r="C31" s="17" t="s">
        <v>123</v>
      </c>
      <c r="D31" s="17">
        <v>0</v>
      </c>
      <c r="E31" s="17">
        <v>-1.3029685218765881</v>
      </c>
      <c r="F31" s="17">
        <v>0</v>
      </c>
      <c r="G31" s="17">
        <v>-2.0696797069950978</v>
      </c>
      <c r="H31" s="17">
        <v>0</v>
      </c>
    </row>
    <row r="32" spans="1:8" ht="30" x14ac:dyDescent="0.25">
      <c r="A32" s="18" t="s">
        <v>133</v>
      </c>
      <c r="B32" s="17" t="s">
        <v>46</v>
      </c>
      <c r="C32" s="17" t="s">
        <v>125</v>
      </c>
      <c r="D32" s="17">
        <v>0</v>
      </c>
      <c r="E32" s="17">
        <v>-1.9095858076810144</v>
      </c>
      <c r="F32" s="17">
        <v>-0.85172200350660299</v>
      </c>
      <c r="G32" s="17">
        <v>-4.0347285582140477</v>
      </c>
      <c r="H32" s="17">
        <v>0</v>
      </c>
    </row>
    <row r="33" spans="1:8" x14ac:dyDescent="0.25">
      <c r="A33" s="18" t="s">
        <v>78</v>
      </c>
      <c r="B33" s="17" t="s">
        <v>27</v>
      </c>
      <c r="C33" s="17" t="s">
        <v>106</v>
      </c>
      <c r="D33" s="17">
        <v>0</v>
      </c>
      <c r="E33" s="17">
        <v>1.7908316659988328</v>
      </c>
      <c r="F33" s="17">
        <v>0.84421370608888679</v>
      </c>
      <c r="G33" s="17">
        <v>2.8606661571926191</v>
      </c>
      <c r="H33" s="17">
        <v>-0.58744809348118576</v>
      </c>
    </row>
    <row r="34" spans="1:8" x14ac:dyDescent="0.25">
      <c r="A34" s="18" t="s">
        <v>78</v>
      </c>
      <c r="B34" s="17" t="s">
        <v>30</v>
      </c>
      <c r="C34" s="17" t="s">
        <v>108</v>
      </c>
      <c r="D34" s="17">
        <v>0</v>
      </c>
      <c r="E34" s="17">
        <v>1.0772580397564036</v>
      </c>
      <c r="F34" s="17">
        <v>0</v>
      </c>
      <c r="G34" s="17">
        <v>2.0190611532245089</v>
      </c>
      <c r="H34" s="17">
        <v>0</v>
      </c>
    </row>
    <row r="35" spans="1:8" ht="45" x14ac:dyDescent="0.25">
      <c r="A35" s="18" t="s">
        <v>78</v>
      </c>
      <c r="B35" s="17" t="s">
        <v>28</v>
      </c>
      <c r="C35" s="19" t="s">
        <v>109</v>
      </c>
      <c r="D35" s="17">
        <v>0</v>
      </c>
      <c r="E35" s="17">
        <v>1.2557410357961019</v>
      </c>
      <c r="F35" s="17">
        <v>0</v>
      </c>
      <c r="G35" s="17">
        <v>2.3360675051006194</v>
      </c>
      <c r="H35" s="17">
        <v>0</v>
      </c>
    </row>
    <row r="36" spans="1:8" ht="45" x14ac:dyDescent="0.25">
      <c r="A36" s="18" t="s">
        <v>78</v>
      </c>
      <c r="B36" s="17" t="s">
        <v>34</v>
      </c>
      <c r="C36" s="17" t="s">
        <v>113</v>
      </c>
      <c r="D36" s="17">
        <v>0</v>
      </c>
      <c r="E36" s="17">
        <v>2.0322327081973728</v>
      </c>
      <c r="F36" s="17">
        <v>1.254192500500896</v>
      </c>
      <c r="G36" s="17">
        <v>2.9089450043311125</v>
      </c>
      <c r="H36" s="17">
        <v>0</v>
      </c>
    </row>
    <row r="37" spans="1:8" x14ac:dyDescent="0.25">
      <c r="A37" s="18" t="s">
        <v>78</v>
      </c>
      <c r="B37" s="17" t="s">
        <v>43</v>
      </c>
      <c r="C37" s="17" t="s">
        <v>122</v>
      </c>
      <c r="D37" s="17">
        <v>0</v>
      </c>
      <c r="E37" s="17">
        <v>-1.0296315654480028</v>
      </c>
      <c r="F37" s="17">
        <v>0</v>
      </c>
      <c r="G37" s="17">
        <v>-1.8063107213253964</v>
      </c>
      <c r="H37" s="17">
        <v>0</v>
      </c>
    </row>
    <row r="38" spans="1:8" x14ac:dyDescent="0.25">
      <c r="B38" s="17" t="s">
        <v>0</v>
      </c>
      <c r="C38" s="17" t="s">
        <v>79</v>
      </c>
      <c r="D38" s="17">
        <v>0</v>
      </c>
      <c r="E38" s="17">
        <v>1.1421815771833115</v>
      </c>
      <c r="F38" s="17">
        <v>0</v>
      </c>
      <c r="G38" s="17">
        <v>1.3061373784087751</v>
      </c>
      <c r="H38" s="17">
        <v>0</v>
      </c>
    </row>
    <row r="39" spans="1:8" x14ac:dyDescent="0.25">
      <c r="B39" s="17" t="s">
        <v>1</v>
      </c>
      <c r="C39" s="17" t="s">
        <v>80</v>
      </c>
      <c r="D39" s="17">
        <v>0</v>
      </c>
      <c r="E39" s="17">
        <v>1.7433652135410467</v>
      </c>
      <c r="F39" s="17">
        <v>0</v>
      </c>
      <c r="G39" s="17">
        <v>1.9335744201370593</v>
      </c>
      <c r="H39" s="17">
        <v>-0.75870395047574746</v>
      </c>
    </row>
    <row r="40" spans="1:8" x14ac:dyDescent="0.25">
      <c r="B40" s="17" t="s">
        <v>3</v>
      </c>
      <c r="C40" s="17" t="s">
        <v>81</v>
      </c>
      <c r="D40" s="17">
        <v>0</v>
      </c>
      <c r="E40" s="17">
        <v>2.1476914374806708</v>
      </c>
      <c r="F40" s="17">
        <v>0</v>
      </c>
      <c r="G40" s="17">
        <v>2.3667159327265308</v>
      </c>
      <c r="H40" s="17">
        <v>0</v>
      </c>
    </row>
    <row r="41" spans="1:8" x14ac:dyDescent="0.25">
      <c r="A41" s="18"/>
      <c r="B41" s="17" t="s">
        <v>5</v>
      </c>
      <c r="C41" s="17" t="s">
        <v>84</v>
      </c>
      <c r="D41" s="17">
        <v>0</v>
      </c>
      <c r="E41" s="17">
        <v>0.73569470071893839</v>
      </c>
      <c r="F41" s="17">
        <v>0</v>
      </c>
      <c r="G41" s="17">
        <v>2.1053367345764791</v>
      </c>
      <c r="H41" s="17">
        <v>0</v>
      </c>
    </row>
    <row r="42" spans="1:8" ht="30" x14ac:dyDescent="0.25">
      <c r="A42" s="18"/>
      <c r="B42" s="17" t="s">
        <v>6</v>
      </c>
      <c r="C42" s="17" t="s">
        <v>85</v>
      </c>
      <c r="D42" s="17">
        <v>0</v>
      </c>
      <c r="E42" s="17">
        <v>0.96765376617029053</v>
      </c>
      <c r="F42" s="17">
        <v>0</v>
      </c>
      <c r="G42" s="17">
        <v>2.5096931033166814</v>
      </c>
      <c r="H42" s="17">
        <v>0</v>
      </c>
    </row>
    <row r="43" spans="1:8" ht="30" x14ac:dyDescent="0.25">
      <c r="A43" s="18"/>
      <c r="B43" s="17" t="s">
        <v>8</v>
      </c>
      <c r="C43" s="17" t="s">
        <v>87</v>
      </c>
      <c r="D43" s="17">
        <v>0</v>
      </c>
      <c r="E43" s="17">
        <v>0.88862526815201481</v>
      </c>
      <c r="F43" s="17">
        <v>0</v>
      </c>
      <c r="G43" s="17">
        <v>1.8325241198870221</v>
      </c>
      <c r="H43" s="17">
        <v>-0.59774133007259778</v>
      </c>
    </row>
    <row r="44" spans="1:8" x14ac:dyDescent="0.25">
      <c r="A44" s="18"/>
      <c r="B44" s="17" t="s">
        <v>10</v>
      </c>
      <c r="C44" s="17" t="s">
        <v>89</v>
      </c>
      <c r="D44" s="17">
        <v>0</v>
      </c>
      <c r="E44" s="17">
        <v>1.3138775846833539</v>
      </c>
      <c r="F44" s="17">
        <v>0</v>
      </c>
      <c r="G44" s="17">
        <v>2.2497904178141117</v>
      </c>
      <c r="H44" s="17">
        <v>0</v>
      </c>
    </row>
    <row r="45" spans="1:8" ht="30" x14ac:dyDescent="0.25">
      <c r="A45" s="18"/>
      <c r="B45" s="17" t="s">
        <v>11</v>
      </c>
      <c r="C45" s="17" t="s">
        <v>90</v>
      </c>
      <c r="D45" s="17">
        <v>0</v>
      </c>
      <c r="E45" s="17">
        <v>-0.82281905518056331</v>
      </c>
      <c r="F45" s="17">
        <v>0</v>
      </c>
      <c r="G45" s="17">
        <v>-2.3527612671578368</v>
      </c>
      <c r="H45" s="17">
        <v>0</v>
      </c>
    </row>
    <row r="46" spans="1:8" x14ac:dyDescent="0.25">
      <c r="A46" s="18"/>
      <c r="B46" s="17" t="s">
        <v>15</v>
      </c>
      <c r="C46" s="17" t="s">
        <v>94</v>
      </c>
      <c r="D46" s="17">
        <v>0</v>
      </c>
      <c r="E46" s="17">
        <v>2.137712572814531</v>
      </c>
      <c r="F46" s="17">
        <v>1.1889117037275663</v>
      </c>
      <c r="G46" s="17">
        <v>0</v>
      </c>
      <c r="H46" s="17">
        <v>0</v>
      </c>
    </row>
    <row r="47" spans="1:8" x14ac:dyDescent="0.25">
      <c r="A47" s="18"/>
      <c r="B47" s="17" t="s">
        <v>18</v>
      </c>
      <c r="C47" s="17" t="s">
        <v>97</v>
      </c>
      <c r="D47" s="17">
        <v>0</v>
      </c>
      <c r="E47" s="17">
        <v>0.61031145129413122</v>
      </c>
      <c r="F47" s="17">
        <v>0</v>
      </c>
      <c r="G47" s="17">
        <v>1.5567297860555789</v>
      </c>
      <c r="H47" s="17">
        <v>0</v>
      </c>
    </row>
    <row r="48" spans="1:8" x14ac:dyDescent="0.25">
      <c r="A48" s="18"/>
      <c r="B48" s="17" t="s">
        <v>22</v>
      </c>
      <c r="C48" s="17" t="s">
        <v>101</v>
      </c>
      <c r="D48" s="17">
        <v>0</v>
      </c>
      <c r="E48" s="17">
        <v>0.6290455139401876</v>
      </c>
      <c r="F48" s="17">
        <v>0</v>
      </c>
      <c r="G48" s="17">
        <v>1.0930626383236606</v>
      </c>
      <c r="H48" s="17">
        <v>0</v>
      </c>
    </row>
    <row r="49" spans="1:8" x14ac:dyDescent="0.25">
      <c r="A49" s="18"/>
      <c r="B49" s="17" t="s">
        <v>23</v>
      </c>
      <c r="C49" s="17" t="s">
        <v>102</v>
      </c>
      <c r="D49" s="17">
        <v>0</v>
      </c>
      <c r="E49" s="17">
        <v>0</v>
      </c>
      <c r="F49" s="17">
        <v>0</v>
      </c>
      <c r="G49" s="17">
        <v>1.6121414768932769</v>
      </c>
      <c r="H49" s="17">
        <v>0</v>
      </c>
    </row>
    <row r="50" spans="1:8" ht="30" x14ac:dyDescent="0.25">
      <c r="B50" s="17" t="s">
        <v>47</v>
      </c>
      <c r="C50" s="17" t="s">
        <v>126</v>
      </c>
      <c r="D50" s="17">
        <v>0</v>
      </c>
      <c r="E50" s="17">
        <v>1.6103977354160102</v>
      </c>
      <c r="F50" s="17">
        <v>0.65263435544836568</v>
      </c>
      <c r="G50" s="17">
        <v>2.6673330123793706</v>
      </c>
      <c r="H50" s="17">
        <v>0</v>
      </c>
    </row>
    <row r="51" spans="1:8" ht="30" x14ac:dyDescent="0.25">
      <c r="B51" s="17" t="s">
        <v>48</v>
      </c>
      <c r="C51" s="17" t="s">
        <v>127</v>
      </c>
      <c r="D51" s="17">
        <v>0</v>
      </c>
      <c r="E51" s="17">
        <v>-1.0290906258638546</v>
      </c>
      <c r="F51" s="17">
        <v>0</v>
      </c>
      <c r="G51" s="17">
        <v>-1.8385938438733394</v>
      </c>
      <c r="H51" s="17">
        <v>0</v>
      </c>
    </row>
  </sheetData>
  <sortState ref="A3:I51">
    <sortCondition ref="A3"/>
  </sortState>
  <mergeCells count="1">
    <mergeCell ref="D1:H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51"/>
  <sheetViews>
    <sheetView tabSelected="1" workbookViewId="0">
      <selection activeCell="B27" sqref="B27"/>
    </sheetView>
  </sheetViews>
  <sheetFormatPr defaultRowHeight="15" x14ac:dyDescent="0.25"/>
  <cols>
    <col min="1" max="2" width="54.7109375" bestFit="1" customWidth="1"/>
  </cols>
  <sheetData>
    <row r="2" spans="1:27" x14ac:dyDescent="0.25">
      <c r="C2" s="25" t="s">
        <v>49</v>
      </c>
      <c r="D2" s="26"/>
      <c r="E2" s="26"/>
      <c r="F2" s="26"/>
      <c r="G2" s="27"/>
      <c r="H2" s="25" t="s">
        <v>50</v>
      </c>
      <c r="I2" s="26"/>
      <c r="J2" s="26"/>
      <c r="K2" s="26"/>
      <c r="L2" s="27"/>
      <c r="M2" s="25" t="s">
        <v>51</v>
      </c>
      <c r="N2" s="26"/>
      <c r="O2" s="26"/>
      <c r="P2" s="26"/>
      <c r="Q2" s="27"/>
      <c r="R2" s="25" t="s">
        <v>52</v>
      </c>
      <c r="S2" s="26"/>
      <c r="T2" s="26"/>
      <c r="U2" s="26"/>
      <c r="V2" s="27"/>
      <c r="W2" s="25" t="s">
        <v>53</v>
      </c>
      <c r="X2" s="26"/>
      <c r="Y2" s="26"/>
      <c r="Z2" s="26"/>
      <c r="AA2" s="27"/>
    </row>
    <row r="3" spans="1:27" x14ac:dyDescent="0.25">
      <c r="A3" t="s">
        <v>0</v>
      </c>
      <c r="C3" s="1">
        <v>14754</v>
      </c>
      <c r="D3" s="2">
        <v>13990</v>
      </c>
      <c r="E3" s="2">
        <v>13979</v>
      </c>
      <c r="F3" s="2">
        <v>13728</v>
      </c>
      <c r="G3" s="3">
        <v>15093</v>
      </c>
      <c r="H3" s="1">
        <v>42947</v>
      </c>
      <c r="I3" s="2">
        <v>44826</v>
      </c>
      <c r="J3" s="2">
        <v>42826</v>
      </c>
      <c r="K3" s="2">
        <v>38367</v>
      </c>
      <c r="L3" s="3">
        <v>43816</v>
      </c>
      <c r="M3" s="1">
        <v>17535</v>
      </c>
      <c r="N3" s="2">
        <v>18379</v>
      </c>
      <c r="O3" s="2">
        <v>16389</v>
      </c>
      <c r="P3" s="2">
        <v>17397</v>
      </c>
      <c r="Q3" s="3">
        <v>16527</v>
      </c>
      <c r="R3" s="1">
        <v>62464</v>
      </c>
      <c r="S3" s="2">
        <v>62748</v>
      </c>
      <c r="T3" s="2">
        <v>58686</v>
      </c>
      <c r="U3" s="2">
        <v>55767</v>
      </c>
      <c r="V3" s="3">
        <v>60867</v>
      </c>
      <c r="W3" s="1">
        <v>10725</v>
      </c>
      <c r="X3" s="2">
        <v>12645</v>
      </c>
      <c r="Y3" s="2">
        <v>11568</v>
      </c>
      <c r="Z3" s="2">
        <v>13747</v>
      </c>
      <c r="AA3" s="3">
        <v>10567</v>
      </c>
    </row>
    <row r="4" spans="1:27" x14ac:dyDescent="0.25">
      <c r="A4" t="s">
        <v>1</v>
      </c>
      <c r="C4" s="1">
        <v>9289</v>
      </c>
      <c r="D4" s="2">
        <v>9082</v>
      </c>
      <c r="E4" s="2">
        <v>8766</v>
      </c>
      <c r="F4" s="2">
        <v>9978</v>
      </c>
      <c r="G4" s="3">
        <v>9514</v>
      </c>
      <c r="H4" s="1">
        <v>48257</v>
      </c>
      <c r="I4" s="2">
        <v>42986</v>
      </c>
      <c r="J4" s="2">
        <v>46289</v>
      </c>
      <c r="K4" s="2">
        <v>47258</v>
      </c>
      <c r="L4" s="3">
        <v>45868</v>
      </c>
      <c r="M4" s="1">
        <v>11299</v>
      </c>
      <c r="N4" s="2">
        <v>10938</v>
      </c>
      <c r="O4" s="2">
        <v>10928</v>
      </c>
      <c r="P4" s="2">
        <v>10638</v>
      </c>
      <c r="Q4" s="3">
        <v>11389</v>
      </c>
      <c r="R4" s="1">
        <v>62764</v>
      </c>
      <c r="S4" s="2">
        <v>53977</v>
      </c>
      <c r="T4" s="2">
        <v>63786</v>
      </c>
      <c r="U4" s="2">
        <v>57968</v>
      </c>
      <c r="V4" s="3">
        <v>62787</v>
      </c>
      <c r="W4" s="1">
        <v>2875</v>
      </c>
      <c r="X4" s="2">
        <v>3435</v>
      </c>
      <c r="Y4" s="2">
        <v>3857</v>
      </c>
      <c r="Z4" s="2">
        <v>4256</v>
      </c>
      <c r="AA4" s="3">
        <v>3535</v>
      </c>
    </row>
    <row r="5" spans="1:27" x14ac:dyDescent="0.25">
      <c r="A5" t="s">
        <v>3</v>
      </c>
      <c r="C5" s="1">
        <v>31929</v>
      </c>
      <c r="D5" s="2">
        <v>32957</v>
      </c>
      <c r="E5" s="2">
        <v>33193</v>
      </c>
      <c r="F5" s="2">
        <v>30897</v>
      </c>
      <c r="G5" s="3">
        <v>36205</v>
      </c>
      <c r="H5" s="1">
        <v>239748</v>
      </c>
      <c r="I5" s="2">
        <v>259368</v>
      </c>
      <c r="J5" s="2">
        <v>249837</v>
      </c>
      <c r="K5" s="2">
        <v>229389</v>
      </c>
      <c r="L5" s="3">
        <v>228478</v>
      </c>
      <c r="M5" s="1">
        <v>38757</v>
      </c>
      <c r="N5" s="2">
        <v>37977</v>
      </c>
      <c r="O5" s="2">
        <v>42677</v>
      </c>
      <c r="P5" s="2">
        <v>39568</v>
      </c>
      <c r="Q5" s="3">
        <v>41628</v>
      </c>
      <c r="R5" s="1">
        <v>329899</v>
      </c>
      <c r="S5" s="2">
        <v>317357</v>
      </c>
      <c r="T5" s="2">
        <v>3375789</v>
      </c>
      <c r="U5" s="2">
        <v>345768</v>
      </c>
      <c r="V5" s="3">
        <v>327498</v>
      </c>
      <c r="W5" s="1">
        <v>30356</v>
      </c>
      <c r="X5" s="2">
        <v>31535</v>
      </c>
      <c r="Y5" s="2">
        <v>33897</v>
      </c>
      <c r="Z5" s="2">
        <v>32566</v>
      </c>
      <c r="AA5" s="3">
        <v>28746</v>
      </c>
    </row>
    <row r="6" spans="1:27" x14ac:dyDescent="0.25">
      <c r="A6" t="s">
        <v>2</v>
      </c>
      <c r="B6" s="15" t="s">
        <v>74</v>
      </c>
      <c r="C6" s="1">
        <v>137607</v>
      </c>
      <c r="D6" s="2">
        <v>158777</v>
      </c>
      <c r="E6" s="2">
        <v>160280</v>
      </c>
      <c r="F6" s="2">
        <v>142958</v>
      </c>
      <c r="G6" s="3">
        <v>150672</v>
      </c>
      <c r="H6" s="1">
        <v>428408</v>
      </c>
      <c r="I6" s="2">
        <v>740829</v>
      </c>
      <c r="J6" s="2">
        <v>630283</v>
      </c>
      <c r="K6" s="2">
        <v>512949</v>
      </c>
      <c r="L6" s="3">
        <v>624089</v>
      </c>
      <c r="M6" s="1">
        <v>218348</v>
      </c>
      <c r="N6" s="2">
        <v>186867</v>
      </c>
      <c r="O6" s="2">
        <v>175777</v>
      </c>
      <c r="P6" s="2">
        <v>196786</v>
      </c>
      <c r="Q6" s="3">
        <v>186766</v>
      </c>
      <c r="R6" s="1">
        <v>853989</v>
      </c>
      <c r="S6" s="2">
        <v>909899</v>
      </c>
      <c r="T6" s="2">
        <v>872789</v>
      </c>
      <c r="U6" s="2">
        <v>929992</v>
      </c>
      <c r="V6" s="3">
        <v>894726</v>
      </c>
      <c r="W6" s="1">
        <v>106176</v>
      </c>
      <c r="X6" s="2">
        <v>106456</v>
      </c>
      <c r="Y6" s="2">
        <v>115674</v>
      </c>
      <c r="Z6" s="2">
        <v>98654</v>
      </c>
      <c r="AA6" s="3">
        <v>126466</v>
      </c>
    </row>
    <row r="7" spans="1:27" x14ac:dyDescent="0.25">
      <c r="A7" t="s">
        <v>4</v>
      </c>
      <c r="B7" s="15" t="s">
        <v>74</v>
      </c>
      <c r="C7" s="1">
        <v>25527</v>
      </c>
      <c r="D7" s="2">
        <v>25648</v>
      </c>
      <c r="E7" s="2">
        <v>30311</v>
      </c>
      <c r="F7" s="2">
        <v>29261</v>
      </c>
      <c r="G7" s="3">
        <v>26136</v>
      </c>
      <c r="H7" s="1">
        <v>86757</v>
      </c>
      <c r="I7" s="2">
        <v>96879</v>
      </c>
      <c r="J7" s="2">
        <v>96356</v>
      </c>
      <c r="K7" s="2">
        <v>95835</v>
      </c>
      <c r="L7" s="3">
        <v>92547</v>
      </c>
      <c r="M7" s="1">
        <v>29756</v>
      </c>
      <c r="N7" s="2">
        <v>30567</v>
      </c>
      <c r="O7" s="2">
        <v>38646</v>
      </c>
      <c r="P7" s="2">
        <v>35456</v>
      </c>
      <c r="Q7" s="3">
        <v>32467</v>
      </c>
      <c r="R7" s="1">
        <v>106328</v>
      </c>
      <c r="S7" s="2">
        <v>113476</v>
      </c>
      <c r="T7" s="2">
        <v>104565</v>
      </c>
      <c r="U7" s="2">
        <v>123642</v>
      </c>
      <c r="V7" s="3">
        <v>103821</v>
      </c>
      <c r="W7" s="1">
        <v>26647</v>
      </c>
      <c r="X7" s="2">
        <v>27867</v>
      </c>
      <c r="Y7" s="2">
        <v>19836</v>
      </c>
      <c r="Z7" s="2">
        <v>22867</v>
      </c>
      <c r="AA7" s="3">
        <v>25738</v>
      </c>
    </row>
    <row r="8" spans="1:27" x14ac:dyDescent="0.25">
      <c r="A8" t="s">
        <v>5</v>
      </c>
      <c r="B8" s="15"/>
      <c r="C8" s="1">
        <v>847</v>
      </c>
      <c r="D8" s="2">
        <v>934</v>
      </c>
      <c r="E8" s="2">
        <v>1064</v>
      </c>
      <c r="F8" s="2">
        <v>1118</v>
      </c>
      <c r="G8" s="3">
        <v>1034</v>
      </c>
      <c r="H8" s="1">
        <v>2076</v>
      </c>
      <c r="I8" s="2">
        <v>1735</v>
      </c>
      <c r="J8" s="2">
        <v>2686</v>
      </c>
      <c r="K8" s="2">
        <v>2294</v>
      </c>
      <c r="L8" s="3">
        <v>2036</v>
      </c>
      <c r="M8" s="1">
        <v>1242</v>
      </c>
      <c r="N8" s="2">
        <v>1097</v>
      </c>
      <c r="O8" s="2">
        <v>1343</v>
      </c>
      <c r="P8" s="2">
        <v>1242</v>
      </c>
      <c r="Q8" s="3">
        <v>1153</v>
      </c>
      <c r="R8" s="1">
        <v>3837</v>
      </c>
      <c r="S8" s="2">
        <v>3754</v>
      </c>
      <c r="T8" s="2">
        <v>3937</v>
      </c>
      <c r="U8" s="2">
        <v>3480</v>
      </c>
      <c r="V8" s="3">
        <v>3989</v>
      </c>
      <c r="W8" s="1">
        <v>1097</v>
      </c>
      <c r="X8" s="2">
        <v>897</v>
      </c>
      <c r="Y8" s="2">
        <v>1018</v>
      </c>
      <c r="Z8" s="2">
        <v>954</v>
      </c>
      <c r="AA8" s="3">
        <v>1025</v>
      </c>
    </row>
    <row r="9" spans="1:27" x14ac:dyDescent="0.25">
      <c r="A9" t="s">
        <v>6</v>
      </c>
      <c r="B9" s="15"/>
      <c r="C9" s="1">
        <v>9761</v>
      </c>
      <c r="D9" s="2">
        <v>10884</v>
      </c>
      <c r="E9" s="2">
        <v>11100</v>
      </c>
      <c r="F9" s="2">
        <v>10499</v>
      </c>
      <c r="G9" s="3">
        <v>10482</v>
      </c>
      <c r="H9" s="1">
        <v>26396</v>
      </c>
      <c r="I9" s="2">
        <v>30368</v>
      </c>
      <c r="J9" s="2">
        <v>32738</v>
      </c>
      <c r="K9" s="2">
        <v>26346</v>
      </c>
      <c r="L9" s="3">
        <v>25758</v>
      </c>
      <c r="M9" s="1">
        <v>12565</v>
      </c>
      <c r="N9" s="2">
        <v>11478</v>
      </c>
      <c r="O9" s="2">
        <v>14257</v>
      </c>
      <c r="P9" s="2">
        <v>13546</v>
      </c>
      <c r="Q9" s="3">
        <v>12358</v>
      </c>
      <c r="R9" s="1">
        <v>35624</v>
      </c>
      <c r="S9" s="2">
        <v>41215</v>
      </c>
      <c r="T9" s="2">
        <v>40287</v>
      </c>
      <c r="U9" s="2">
        <v>37298</v>
      </c>
      <c r="V9" s="3">
        <v>41688</v>
      </c>
      <c r="W9" s="1">
        <v>9756</v>
      </c>
      <c r="X9" s="2">
        <v>10264</v>
      </c>
      <c r="Y9" s="2">
        <v>8555</v>
      </c>
      <c r="Z9" s="2">
        <v>9357</v>
      </c>
      <c r="AA9" s="3">
        <v>10654</v>
      </c>
    </row>
    <row r="10" spans="1:27" x14ac:dyDescent="0.25">
      <c r="A10" t="s">
        <v>7</v>
      </c>
      <c r="B10" s="15" t="s">
        <v>74</v>
      </c>
      <c r="C10" s="1">
        <v>81134</v>
      </c>
      <c r="D10" s="2">
        <v>84536</v>
      </c>
      <c r="E10" s="2">
        <v>80536</v>
      </c>
      <c r="F10" s="2">
        <v>69154</v>
      </c>
      <c r="G10" s="3">
        <v>77641</v>
      </c>
      <c r="H10" s="1">
        <v>184038</v>
      </c>
      <c r="I10" s="2">
        <v>208979</v>
      </c>
      <c r="J10" s="2">
        <v>208979</v>
      </c>
      <c r="K10" s="2">
        <v>227979</v>
      </c>
      <c r="L10" s="3">
        <v>208979</v>
      </c>
      <c r="M10" s="1">
        <v>81234</v>
      </c>
      <c r="N10" s="2">
        <v>88645</v>
      </c>
      <c r="O10" s="2">
        <v>86754</v>
      </c>
      <c r="P10" s="2">
        <v>81345</v>
      </c>
      <c r="Q10" s="3">
        <v>87534</v>
      </c>
      <c r="R10" s="1">
        <v>308267</v>
      </c>
      <c r="S10" s="2">
        <v>304647</v>
      </c>
      <c r="T10" s="2">
        <v>264986</v>
      </c>
      <c r="U10" s="2">
        <v>327307</v>
      </c>
      <c r="V10" s="3">
        <v>273868</v>
      </c>
      <c r="W10" s="1">
        <v>77456</v>
      </c>
      <c r="X10" s="2">
        <v>68575</v>
      </c>
      <c r="Y10" s="2">
        <v>73646</v>
      </c>
      <c r="Z10" s="2">
        <v>73536</v>
      </c>
      <c r="AA10" s="3">
        <v>81567</v>
      </c>
    </row>
    <row r="11" spans="1:27" x14ac:dyDescent="0.25">
      <c r="A11" t="s">
        <v>8</v>
      </c>
      <c r="B11" s="15"/>
      <c r="C11" s="1">
        <v>30843</v>
      </c>
      <c r="D11" s="2">
        <v>28476</v>
      </c>
      <c r="E11" s="2">
        <v>32855</v>
      </c>
      <c r="F11" s="2">
        <v>30647</v>
      </c>
      <c r="G11" s="3">
        <v>31457</v>
      </c>
      <c r="H11" s="1">
        <v>70686</v>
      </c>
      <c r="I11" s="2">
        <v>69678</v>
      </c>
      <c r="J11" s="2">
        <v>75857</v>
      </c>
      <c r="K11" s="2">
        <v>76579</v>
      </c>
      <c r="L11" s="3">
        <v>75858</v>
      </c>
      <c r="M11" s="1">
        <v>33434</v>
      </c>
      <c r="N11" s="2">
        <v>35456</v>
      </c>
      <c r="O11" s="2">
        <v>33235</v>
      </c>
      <c r="P11" s="2">
        <v>32435</v>
      </c>
      <c r="Q11" s="3">
        <v>36323</v>
      </c>
      <c r="R11" s="1">
        <v>87475</v>
      </c>
      <c r="S11" s="2">
        <v>86467</v>
      </c>
      <c r="T11" s="2">
        <v>85425</v>
      </c>
      <c r="U11" s="2">
        <v>85368</v>
      </c>
      <c r="V11" s="3">
        <v>86353</v>
      </c>
      <c r="W11" s="1">
        <v>22634</v>
      </c>
      <c r="X11" s="2">
        <v>22535</v>
      </c>
      <c r="Y11" s="2">
        <v>24353</v>
      </c>
      <c r="Z11" s="2">
        <v>21535</v>
      </c>
      <c r="AA11" s="3">
        <v>19643</v>
      </c>
    </row>
    <row r="12" spans="1:27" x14ac:dyDescent="0.25">
      <c r="A12" t="s">
        <v>9</v>
      </c>
      <c r="B12" s="15" t="s">
        <v>76</v>
      </c>
      <c r="C12" s="1">
        <v>10179</v>
      </c>
      <c r="D12" s="2">
        <v>13986</v>
      </c>
      <c r="E12" s="2">
        <v>14181</v>
      </c>
      <c r="F12" s="2">
        <v>12329</v>
      </c>
      <c r="G12" s="3">
        <v>11142</v>
      </c>
      <c r="H12" s="1">
        <v>35757</v>
      </c>
      <c r="I12" s="2">
        <v>43686</v>
      </c>
      <c r="J12" s="2">
        <v>35758</v>
      </c>
      <c r="K12" s="2">
        <v>42676</v>
      </c>
      <c r="L12" s="3">
        <v>35867</v>
      </c>
      <c r="M12" s="1">
        <v>11241</v>
      </c>
      <c r="N12" s="2">
        <v>18765</v>
      </c>
      <c r="O12" s="2">
        <v>17636</v>
      </c>
      <c r="P12" s="2">
        <v>14368</v>
      </c>
      <c r="Q12" s="3">
        <v>13527</v>
      </c>
      <c r="R12" s="1">
        <v>60128</v>
      </c>
      <c r="S12" s="2">
        <v>53279</v>
      </c>
      <c r="T12" s="2">
        <v>57679</v>
      </c>
      <c r="U12" s="2">
        <v>57518</v>
      </c>
      <c r="V12" s="3">
        <v>55968</v>
      </c>
      <c r="W12" s="1">
        <v>10425</v>
      </c>
      <c r="X12" s="2">
        <v>11280</v>
      </c>
      <c r="Y12" s="2">
        <v>9825</v>
      </c>
      <c r="Z12" s="2">
        <v>10729</v>
      </c>
      <c r="AA12" s="3">
        <v>10298</v>
      </c>
    </row>
    <row r="13" spans="1:27" x14ac:dyDescent="0.25">
      <c r="A13" t="s">
        <v>10</v>
      </c>
      <c r="B13" s="15"/>
      <c r="C13" s="4">
        <v>10300000</v>
      </c>
      <c r="D13" s="5">
        <v>13900000</v>
      </c>
      <c r="E13" s="5">
        <v>15200000</v>
      </c>
      <c r="F13" s="5">
        <v>10700000</v>
      </c>
      <c r="G13" s="6">
        <v>11000000</v>
      </c>
      <c r="H13" s="4">
        <v>35400000</v>
      </c>
      <c r="I13" s="5">
        <v>42800000</v>
      </c>
      <c r="J13" s="5">
        <v>44800000</v>
      </c>
      <c r="K13" s="5">
        <v>40800000</v>
      </c>
      <c r="L13" s="6">
        <v>41900000</v>
      </c>
      <c r="M13" s="4">
        <v>154000000</v>
      </c>
      <c r="N13" s="5">
        <v>18700000</v>
      </c>
      <c r="O13" s="5">
        <v>17600000</v>
      </c>
      <c r="P13" s="5">
        <v>17000000</v>
      </c>
      <c r="Q13" s="6">
        <v>14900000</v>
      </c>
      <c r="R13" s="1">
        <v>54685697</v>
      </c>
      <c r="S13" s="2">
        <v>56857635</v>
      </c>
      <c r="T13" s="2">
        <v>58458365</v>
      </c>
      <c r="U13" s="2">
        <v>58648053</v>
      </c>
      <c r="V13" s="3">
        <v>555275435</v>
      </c>
      <c r="W13" s="4">
        <v>10800000</v>
      </c>
      <c r="X13" s="5">
        <v>11200000</v>
      </c>
      <c r="Y13" s="5">
        <v>12900000</v>
      </c>
      <c r="Z13" s="5">
        <v>11800000</v>
      </c>
      <c r="AA13" s="6">
        <v>12800000</v>
      </c>
    </row>
    <row r="14" spans="1:27" x14ac:dyDescent="0.25">
      <c r="A14" t="s">
        <v>11</v>
      </c>
      <c r="B14" s="15"/>
      <c r="C14" s="1">
        <v>1892</v>
      </c>
      <c r="D14" s="2">
        <v>1526</v>
      </c>
      <c r="E14" s="2">
        <v>1519</v>
      </c>
      <c r="F14" s="2">
        <v>1788</v>
      </c>
      <c r="G14" s="3">
        <v>1693</v>
      </c>
      <c r="H14" s="1">
        <v>1498</v>
      </c>
      <c r="I14" s="2">
        <v>1103</v>
      </c>
      <c r="J14" s="2">
        <v>1389</v>
      </c>
      <c r="K14" s="2">
        <v>1289</v>
      </c>
      <c r="L14" s="3">
        <v>1398</v>
      </c>
      <c r="M14" s="1">
        <v>1686</v>
      </c>
      <c r="N14" s="2">
        <v>1775</v>
      </c>
      <c r="O14" s="2">
        <v>1754</v>
      </c>
      <c r="P14" s="2">
        <v>1567</v>
      </c>
      <c r="Q14" s="3">
        <v>1586</v>
      </c>
      <c r="R14" s="1">
        <v>1034</v>
      </c>
      <c r="S14" s="2">
        <v>1064</v>
      </c>
      <c r="T14" s="2">
        <v>886</v>
      </c>
      <c r="U14" s="2">
        <v>1753</v>
      </c>
      <c r="V14" s="3">
        <v>763</v>
      </c>
      <c r="W14" s="1">
        <v>1143</v>
      </c>
      <c r="X14" s="2">
        <v>1435</v>
      </c>
      <c r="Y14" s="2">
        <v>1043</v>
      </c>
      <c r="Z14" s="2">
        <v>1245</v>
      </c>
      <c r="AA14" s="3">
        <v>1156</v>
      </c>
    </row>
    <row r="15" spans="1:27" x14ac:dyDescent="0.25">
      <c r="A15" t="s">
        <v>12</v>
      </c>
      <c r="B15" s="15" t="s">
        <v>74</v>
      </c>
      <c r="C15" s="1">
        <v>36351</v>
      </c>
      <c r="D15" s="2">
        <v>31519</v>
      </c>
      <c r="E15" s="2">
        <v>32589</v>
      </c>
      <c r="F15" s="2">
        <v>34939</v>
      </c>
      <c r="G15" s="3">
        <v>32055</v>
      </c>
      <c r="H15" s="1">
        <v>74758</v>
      </c>
      <c r="I15" s="2">
        <v>72679</v>
      </c>
      <c r="J15" s="2">
        <v>64758</v>
      </c>
      <c r="K15" s="2">
        <v>59757</v>
      </c>
      <c r="L15" s="3">
        <v>70975</v>
      </c>
      <c r="M15" s="1">
        <v>40453</v>
      </c>
      <c r="N15" s="2">
        <v>42653</v>
      </c>
      <c r="O15" s="2">
        <v>35653</v>
      </c>
      <c r="P15" s="2">
        <v>37864</v>
      </c>
      <c r="Q15" s="3">
        <v>34653</v>
      </c>
      <c r="R15" s="1">
        <v>88367</v>
      </c>
      <c r="S15" s="2">
        <v>86696</v>
      </c>
      <c r="T15" s="2">
        <v>96079</v>
      </c>
      <c r="U15" s="2">
        <v>97967</v>
      </c>
      <c r="V15" s="3">
        <v>98690</v>
      </c>
      <c r="W15" s="1">
        <v>28528</v>
      </c>
      <c r="X15" s="2">
        <v>24746</v>
      </c>
      <c r="Y15" s="2">
        <v>27467</v>
      </c>
      <c r="Z15" s="2">
        <v>30746</v>
      </c>
      <c r="AA15" s="3">
        <v>30746</v>
      </c>
    </row>
    <row r="16" spans="1:27" x14ac:dyDescent="0.25">
      <c r="A16" t="s">
        <v>13</v>
      </c>
      <c r="B16" s="15" t="s">
        <v>74</v>
      </c>
      <c r="C16" s="1">
        <v>24562</v>
      </c>
      <c r="D16" s="2">
        <v>18586</v>
      </c>
      <c r="E16" s="2">
        <v>19252</v>
      </c>
      <c r="F16" s="2">
        <v>18175</v>
      </c>
      <c r="G16" s="3">
        <v>23373</v>
      </c>
      <c r="H16" s="1">
        <v>20579</v>
      </c>
      <c r="I16" s="2">
        <v>15657</v>
      </c>
      <c r="J16" s="2">
        <v>20686</v>
      </c>
      <c r="K16" s="2">
        <v>20689</v>
      </c>
      <c r="L16" s="3">
        <v>21578</v>
      </c>
      <c r="M16" s="1">
        <v>20646</v>
      </c>
      <c r="N16" s="2">
        <v>21356</v>
      </c>
      <c r="O16" s="2">
        <v>23543</v>
      </c>
      <c r="P16" s="2">
        <v>22256</v>
      </c>
      <c r="Q16" s="3">
        <v>20456</v>
      </c>
      <c r="R16" s="1">
        <v>35990</v>
      </c>
      <c r="S16" s="2">
        <v>40789</v>
      </c>
      <c r="T16" s="2">
        <v>40799</v>
      </c>
      <c r="U16" s="2">
        <v>38789</v>
      </c>
      <c r="V16" s="3">
        <v>41789</v>
      </c>
      <c r="W16" s="1">
        <v>23547</v>
      </c>
      <c r="X16" s="2">
        <v>22645</v>
      </c>
      <c r="Y16" s="2">
        <v>18568</v>
      </c>
      <c r="Z16" s="2">
        <v>20575</v>
      </c>
      <c r="AA16" s="3">
        <v>17383</v>
      </c>
    </row>
    <row r="17" spans="1:27" x14ac:dyDescent="0.25">
      <c r="A17" t="s">
        <v>14</v>
      </c>
      <c r="B17" s="15" t="s">
        <v>76</v>
      </c>
      <c r="C17" s="1">
        <v>2017</v>
      </c>
      <c r="D17" s="2">
        <v>1915</v>
      </c>
      <c r="E17" s="2">
        <v>2069</v>
      </c>
      <c r="F17" s="2">
        <v>2081</v>
      </c>
      <c r="G17" s="3">
        <v>1831</v>
      </c>
      <c r="H17" s="1">
        <v>4486</v>
      </c>
      <c r="I17" s="2">
        <v>4286</v>
      </c>
      <c r="J17" s="2">
        <v>4597</v>
      </c>
      <c r="K17" s="2">
        <v>4286</v>
      </c>
      <c r="L17" s="3">
        <v>5868</v>
      </c>
      <c r="M17" s="1">
        <v>2324</v>
      </c>
      <c r="N17" s="2">
        <v>2146</v>
      </c>
      <c r="O17" s="2">
        <v>2095</v>
      </c>
      <c r="P17" s="2">
        <v>2324</v>
      </c>
      <c r="Q17" s="3">
        <v>2243</v>
      </c>
      <c r="R17" s="1">
        <v>6760</v>
      </c>
      <c r="S17" s="2">
        <v>6758</v>
      </c>
      <c r="T17" s="2">
        <v>7677</v>
      </c>
      <c r="U17" s="2">
        <v>7367</v>
      </c>
      <c r="V17" s="3">
        <v>6890</v>
      </c>
      <c r="W17" s="1">
        <v>1817</v>
      </c>
      <c r="X17" s="2">
        <v>1794</v>
      </c>
      <c r="Y17" s="2">
        <v>2047</v>
      </c>
      <c r="Z17" s="2">
        <v>2182</v>
      </c>
      <c r="AA17" s="3">
        <v>2046</v>
      </c>
    </row>
    <row r="18" spans="1:27" x14ac:dyDescent="0.25">
      <c r="A18" t="s">
        <v>15</v>
      </c>
      <c r="B18" s="15"/>
      <c r="C18" s="4">
        <v>1300000</v>
      </c>
      <c r="D18" s="5">
        <v>1380000</v>
      </c>
      <c r="E18" s="5">
        <v>2000000</v>
      </c>
      <c r="F18" s="2">
        <v>1738440</v>
      </c>
      <c r="G18" s="6">
        <v>1210000</v>
      </c>
      <c r="H18" s="4">
        <v>8170000</v>
      </c>
      <c r="I18" s="5">
        <v>8070000</v>
      </c>
      <c r="J18" s="5">
        <v>8600000</v>
      </c>
      <c r="K18" s="2">
        <v>8073979</v>
      </c>
      <c r="L18" s="6">
        <v>9080000</v>
      </c>
      <c r="M18" s="4">
        <v>3650000</v>
      </c>
      <c r="N18" s="5">
        <v>2650000</v>
      </c>
      <c r="O18" s="5">
        <v>3750000</v>
      </c>
      <c r="P18" s="5">
        <v>2960000</v>
      </c>
      <c r="Q18" s="6">
        <v>3660000</v>
      </c>
      <c r="R18" s="1">
        <v>13564796</v>
      </c>
      <c r="S18" s="2">
        <v>11532857</v>
      </c>
      <c r="T18" s="2">
        <v>19858467</v>
      </c>
      <c r="U18" s="2">
        <v>11758467</v>
      </c>
      <c r="V18" s="3">
        <v>16757647</v>
      </c>
      <c r="W18" s="4">
        <v>1350000</v>
      </c>
      <c r="X18" s="5">
        <v>1430000</v>
      </c>
      <c r="Y18" s="5">
        <v>1540000</v>
      </c>
      <c r="Z18" s="5">
        <v>1470000</v>
      </c>
      <c r="AA18" s="6">
        <v>1470000</v>
      </c>
    </row>
    <row r="19" spans="1:27" x14ac:dyDescent="0.25">
      <c r="A19" t="s">
        <v>16</v>
      </c>
      <c r="B19" s="15" t="s">
        <v>76</v>
      </c>
      <c r="C19" s="1">
        <v>21550</v>
      </c>
      <c r="D19" s="2">
        <v>24827</v>
      </c>
      <c r="E19" s="2">
        <v>24561</v>
      </c>
      <c r="F19" s="2">
        <v>25824</v>
      </c>
      <c r="G19" s="3">
        <v>20404</v>
      </c>
      <c r="H19" s="1">
        <v>65726</v>
      </c>
      <c r="I19" s="2">
        <v>59838</v>
      </c>
      <c r="J19" s="2">
        <v>68227</v>
      </c>
      <c r="K19" s="2">
        <v>67119</v>
      </c>
      <c r="L19" s="3">
        <v>70378</v>
      </c>
      <c r="M19" s="1">
        <v>25453</v>
      </c>
      <c r="N19" s="2">
        <v>27534</v>
      </c>
      <c r="O19" s="2">
        <v>25345</v>
      </c>
      <c r="P19" s="2">
        <v>28645</v>
      </c>
      <c r="Q19" s="3">
        <v>25346</v>
      </c>
      <c r="R19" s="1">
        <v>82753</v>
      </c>
      <c r="S19" s="2">
        <v>84245</v>
      </c>
      <c r="T19" s="2">
        <v>75257</v>
      </c>
      <c r="U19" s="2">
        <v>87746</v>
      </c>
      <c r="V19" s="3">
        <v>77857</v>
      </c>
      <c r="W19" s="1">
        <v>23746</v>
      </c>
      <c r="X19" s="2">
        <v>20846</v>
      </c>
      <c r="Y19" s="2">
        <v>21635</v>
      </c>
      <c r="Z19" s="2">
        <v>20747</v>
      </c>
      <c r="AA19" s="3">
        <v>22646</v>
      </c>
    </row>
    <row r="20" spans="1:27" x14ac:dyDescent="0.25">
      <c r="A20" t="s">
        <v>17</v>
      </c>
      <c r="B20" s="15" t="s">
        <v>76</v>
      </c>
      <c r="C20" s="1">
        <v>9713</v>
      </c>
      <c r="D20" s="2">
        <v>11465</v>
      </c>
      <c r="E20" s="2">
        <v>10800</v>
      </c>
      <c r="F20" s="2">
        <v>9885</v>
      </c>
      <c r="G20" s="3">
        <v>10249</v>
      </c>
      <c r="H20" s="1">
        <v>26579</v>
      </c>
      <c r="I20" s="2">
        <v>30787</v>
      </c>
      <c r="J20" s="2">
        <v>32787</v>
      </c>
      <c r="K20" s="2">
        <v>32678</v>
      </c>
      <c r="L20" s="3">
        <v>32878</v>
      </c>
      <c r="M20" s="1">
        <v>12763</v>
      </c>
      <c r="N20" s="2">
        <v>15663</v>
      </c>
      <c r="O20" s="2">
        <v>14532</v>
      </c>
      <c r="P20" s="2">
        <v>16863</v>
      </c>
      <c r="Q20" s="3">
        <v>17535</v>
      </c>
      <c r="R20" s="1">
        <v>37347</v>
      </c>
      <c r="S20" s="2">
        <v>36356</v>
      </c>
      <c r="T20" s="2">
        <v>36634</v>
      </c>
      <c r="U20" s="2">
        <v>44754</v>
      </c>
      <c r="V20" s="3">
        <v>43764</v>
      </c>
      <c r="W20" s="1">
        <v>10376</v>
      </c>
      <c r="X20" s="2">
        <v>9746</v>
      </c>
      <c r="Y20" s="2">
        <v>13546</v>
      </c>
      <c r="Z20" s="2">
        <v>13767</v>
      </c>
      <c r="AA20" s="3">
        <v>12656</v>
      </c>
    </row>
    <row r="21" spans="1:27" x14ac:dyDescent="0.25">
      <c r="A21" t="s">
        <v>18</v>
      </c>
      <c r="B21" s="15"/>
      <c r="C21" s="1">
        <v>22176</v>
      </c>
      <c r="D21" s="2">
        <v>21189</v>
      </c>
      <c r="E21" s="2">
        <v>20382</v>
      </c>
      <c r="F21" s="2">
        <v>21573</v>
      </c>
      <c r="G21" s="3">
        <v>20928</v>
      </c>
      <c r="H21" s="1">
        <v>43979</v>
      </c>
      <c r="I21" s="2">
        <v>45768</v>
      </c>
      <c r="J21" s="2">
        <v>43868</v>
      </c>
      <c r="K21" s="2">
        <v>43990</v>
      </c>
      <c r="L21" s="3">
        <v>44870</v>
      </c>
      <c r="M21" s="1">
        <v>24535</v>
      </c>
      <c r="N21" s="2">
        <v>26534</v>
      </c>
      <c r="O21" s="2">
        <v>25786</v>
      </c>
      <c r="P21" s="2">
        <v>22456</v>
      </c>
      <c r="Q21" s="3">
        <v>23664</v>
      </c>
      <c r="R21" s="1">
        <v>54325</v>
      </c>
      <c r="S21" s="2">
        <v>46743</v>
      </c>
      <c r="T21" s="2">
        <v>47454</v>
      </c>
      <c r="U21" s="2">
        <v>46468</v>
      </c>
      <c r="V21" s="3">
        <v>46468</v>
      </c>
      <c r="W21" s="1">
        <v>20745</v>
      </c>
      <c r="X21" s="2">
        <v>19646</v>
      </c>
      <c r="Y21" s="2">
        <v>22567</v>
      </c>
      <c r="Z21" s="2">
        <v>23565</v>
      </c>
      <c r="AA21" s="3">
        <v>22467</v>
      </c>
    </row>
    <row r="22" spans="1:27" x14ac:dyDescent="0.25">
      <c r="A22" t="s">
        <v>19</v>
      </c>
      <c r="B22" s="15" t="s">
        <v>76</v>
      </c>
      <c r="C22" s="1">
        <v>27392</v>
      </c>
      <c r="D22" s="2">
        <v>25305</v>
      </c>
      <c r="E22" s="2">
        <v>23708</v>
      </c>
      <c r="F22" s="2">
        <v>22161</v>
      </c>
      <c r="G22" s="3">
        <v>28594</v>
      </c>
      <c r="H22" s="1">
        <v>4538</v>
      </c>
      <c r="I22" s="2">
        <v>4546</v>
      </c>
      <c r="J22" s="2">
        <v>4797</v>
      </c>
      <c r="K22" s="2">
        <v>4868</v>
      </c>
      <c r="L22" s="3">
        <v>4687</v>
      </c>
      <c r="M22" s="1">
        <v>11235</v>
      </c>
      <c r="N22" s="2">
        <v>10643</v>
      </c>
      <c r="O22" s="2">
        <v>12754</v>
      </c>
      <c r="P22" s="2">
        <v>10635</v>
      </c>
      <c r="Q22" s="3">
        <v>11535</v>
      </c>
      <c r="R22" s="1">
        <v>1564</v>
      </c>
      <c r="S22" s="2">
        <v>1674</v>
      </c>
      <c r="T22" s="2">
        <v>1246</v>
      </c>
      <c r="U22" s="2">
        <v>1563</v>
      </c>
      <c r="V22" s="3">
        <v>1757</v>
      </c>
      <c r="W22" s="1">
        <v>23746</v>
      </c>
      <c r="X22" s="2">
        <v>27568</v>
      </c>
      <c r="Y22" s="2">
        <v>25375</v>
      </c>
      <c r="Z22" s="2">
        <v>24656</v>
      </c>
      <c r="AA22" s="3">
        <v>18835</v>
      </c>
    </row>
    <row r="23" spans="1:27" x14ac:dyDescent="0.25">
      <c r="A23" t="s">
        <v>20</v>
      </c>
      <c r="B23" s="15" t="s">
        <v>76</v>
      </c>
      <c r="C23" s="1">
        <v>12118</v>
      </c>
      <c r="D23" s="2">
        <v>13107</v>
      </c>
      <c r="E23" s="2">
        <v>13642</v>
      </c>
      <c r="F23" s="2">
        <v>14315</v>
      </c>
      <c r="G23" s="3">
        <v>11159</v>
      </c>
      <c r="H23" s="1">
        <v>28678</v>
      </c>
      <c r="I23" s="2">
        <v>29797</v>
      </c>
      <c r="J23" s="2">
        <v>27970</v>
      </c>
      <c r="K23" s="2">
        <v>32080</v>
      </c>
      <c r="L23" s="3">
        <v>26809</v>
      </c>
      <c r="M23" s="1">
        <v>15674</v>
      </c>
      <c r="N23" s="2">
        <v>14533</v>
      </c>
      <c r="O23" s="2">
        <v>17646</v>
      </c>
      <c r="P23" s="2">
        <v>16424</v>
      </c>
      <c r="Q23" s="3">
        <v>15345</v>
      </c>
      <c r="R23" s="1">
        <v>35736</v>
      </c>
      <c r="S23" s="2">
        <v>33567</v>
      </c>
      <c r="T23" s="2">
        <v>39432</v>
      </c>
      <c r="U23" s="2">
        <v>38624</v>
      </c>
      <c r="V23" s="3">
        <v>34356</v>
      </c>
      <c r="W23" s="1">
        <v>14856</v>
      </c>
      <c r="X23" s="2">
        <v>15376</v>
      </c>
      <c r="Y23" s="2">
        <v>11467</v>
      </c>
      <c r="Z23" s="2">
        <v>12537</v>
      </c>
      <c r="AA23" s="3">
        <v>13755</v>
      </c>
    </row>
    <row r="24" spans="1:27" x14ac:dyDescent="0.25">
      <c r="A24" t="s">
        <v>21</v>
      </c>
      <c r="B24" s="15" t="s">
        <v>74</v>
      </c>
      <c r="C24" s="1">
        <v>174959</v>
      </c>
      <c r="D24" s="2">
        <v>189179</v>
      </c>
      <c r="E24" s="2">
        <v>163606</v>
      </c>
      <c r="F24" s="2">
        <v>186083</v>
      </c>
      <c r="G24" s="3">
        <v>153471</v>
      </c>
      <c r="H24" s="1">
        <v>76890</v>
      </c>
      <c r="I24" s="2">
        <v>128900</v>
      </c>
      <c r="J24" s="2">
        <v>119790</v>
      </c>
      <c r="K24" s="2">
        <v>138708</v>
      </c>
      <c r="L24" s="3">
        <v>78620</v>
      </c>
      <c r="M24" s="1">
        <v>313453</v>
      </c>
      <c r="N24" s="2">
        <v>284244</v>
      </c>
      <c r="O24" s="2">
        <v>324344</v>
      </c>
      <c r="P24" s="2">
        <v>335454</v>
      </c>
      <c r="Q24" s="3">
        <v>277567</v>
      </c>
      <c r="R24" s="1">
        <v>35726</v>
      </c>
      <c r="S24" s="2">
        <v>57536</v>
      </c>
      <c r="T24" s="2">
        <v>42678</v>
      </c>
      <c r="U24" s="2">
        <v>42757</v>
      </c>
      <c r="V24" s="3">
        <v>37968</v>
      </c>
      <c r="W24" s="1">
        <v>183636</v>
      </c>
      <c r="X24" s="2">
        <v>154767</v>
      </c>
      <c r="Y24" s="2">
        <v>183662</v>
      </c>
      <c r="Z24" s="2">
        <v>166083</v>
      </c>
      <c r="AA24" s="3">
        <v>173567</v>
      </c>
    </row>
    <row r="25" spans="1:27" x14ac:dyDescent="0.25">
      <c r="A25" t="s">
        <v>22</v>
      </c>
      <c r="B25" s="15"/>
      <c r="C25" s="1">
        <v>3200</v>
      </c>
      <c r="D25" s="2">
        <v>3868</v>
      </c>
      <c r="E25" s="2">
        <v>3335</v>
      </c>
      <c r="F25" s="2">
        <v>3769</v>
      </c>
      <c r="G25" s="3">
        <v>4145</v>
      </c>
      <c r="H25" s="1">
        <v>6530</v>
      </c>
      <c r="I25" s="2">
        <v>7098</v>
      </c>
      <c r="J25" s="2">
        <v>7807</v>
      </c>
      <c r="K25" s="2">
        <v>7879</v>
      </c>
      <c r="L25" s="3">
        <v>6398</v>
      </c>
      <c r="M25" s="1">
        <v>4124</v>
      </c>
      <c r="N25" s="2">
        <v>4094</v>
      </c>
      <c r="O25" s="2">
        <v>3763</v>
      </c>
      <c r="P25" s="2">
        <v>3875</v>
      </c>
      <c r="Q25" s="3">
        <v>4231</v>
      </c>
      <c r="R25" s="1">
        <v>8578</v>
      </c>
      <c r="S25" s="2">
        <v>8757</v>
      </c>
      <c r="T25" s="2">
        <v>8579</v>
      </c>
      <c r="U25" s="2">
        <v>8746</v>
      </c>
      <c r="V25" s="3">
        <v>8356</v>
      </c>
      <c r="W25" s="1">
        <v>3638</v>
      </c>
      <c r="X25" s="2">
        <v>4284</v>
      </c>
      <c r="Y25" s="2">
        <v>3634</v>
      </c>
      <c r="Z25" s="2">
        <v>4186</v>
      </c>
      <c r="AA25" s="3">
        <v>2786</v>
      </c>
    </row>
    <row r="26" spans="1:27" x14ac:dyDescent="0.25">
      <c r="A26" t="s">
        <v>23</v>
      </c>
      <c r="B26" s="15"/>
      <c r="C26" s="1">
        <v>20582</v>
      </c>
      <c r="D26" s="2">
        <v>22667</v>
      </c>
      <c r="E26" s="2">
        <v>21038</v>
      </c>
      <c r="F26" s="2">
        <v>22517</v>
      </c>
      <c r="G26" s="3">
        <v>23620</v>
      </c>
      <c r="H26" s="1">
        <v>42578</v>
      </c>
      <c r="I26" s="2">
        <v>39627</v>
      </c>
      <c r="J26" s="2">
        <v>46716</v>
      </c>
      <c r="K26" s="2">
        <v>54644</v>
      </c>
      <c r="L26" s="3">
        <v>52049</v>
      </c>
      <c r="M26" s="1">
        <v>25674</v>
      </c>
      <c r="N26" s="2">
        <v>23542</v>
      </c>
      <c r="O26" s="2">
        <v>26456</v>
      </c>
      <c r="P26" s="2">
        <v>22353</v>
      </c>
      <c r="Q26" s="3">
        <v>22421</v>
      </c>
      <c r="R26" s="1">
        <v>73654</v>
      </c>
      <c r="S26" s="2">
        <v>89468</v>
      </c>
      <c r="T26" s="2">
        <v>81789</v>
      </c>
      <c r="U26" s="2">
        <v>81678</v>
      </c>
      <c r="V26" s="3">
        <v>79646</v>
      </c>
      <c r="W26" s="1">
        <v>21467</v>
      </c>
      <c r="X26" s="2">
        <v>24746</v>
      </c>
      <c r="Y26" s="2">
        <v>20367</v>
      </c>
      <c r="Z26" s="2">
        <v>25367</v>
      </c>
      <c r="AA26" s="3">
        <v>23479</v>
      </c>
    </row>
    <row r="27" spans="1:27" x14ac:dyDescent="0.25">
      <c r="A27" t="s">
        <v>24</v>
      </c>
      <c r="B27" s="15" t="s">
        <v>76</v>
      </c>
      <c r="C27" s="1">
        <v>54596</v>
      </c>
      <c r="D27" s="2">
        <v>56740</v>
      </c>
      <c r="E27" s="2">
        <v>57126</v>
      </c>
      <c r="F27" s="2">
        <v>57387</v>
      </c>
      <c r="G27" s="3">
        <v>54682</v>
      </c>
      <c r="H27" s="1">
        <v>97465</v>
      </c>
      <c r="I27" s="2">
        <v>96468</v>
      </c>
      <c r="J27" s="2">
        <v>108797</v>
      </c>
      <c r="K27" s="2">
        <v>118689</v>
      </c>
      <c r="L27" s="3">
        <v>128789</v>
      </c>
      <c r="M27" s="1">
        <v>68245</v>
      </c>
      <c r="N27" s="2">
        <v>72353</v>
      </c>
      <c r="O27" s="2">
        <v>70456</v>
      </c>
      <c r="P27" s="2">
        <v>69735</v>
      </c>
      <c r="Q27" s="3">
        <v>73635</v>
      </c>
      <c r="R27" s="1">
        <v>375286</v>
      </c>
      <c r="S27" s="2">
        <v>396498</v>
      </c>
      <c r="T27" s="2">
        <v>427497</v>
      </c>
      <c r="U27" s="2">
        <v>373989</v>
      </c>
      <c r="V27" s="3">
        <v>385297</v>
      </c>
      <c r="W27" s="1">
        <v>46256</v>
      </c>
      <c r="X27" s="2">
        <v>48356</v>
      </c>
      <c r="Y27" s="2">
        <v>49257</v>
      </c>
      <c r="Z27" s="2">
        <v>50357</v>
      </c>
      <c r="AA27" s="3">
        <v>47527</v>
      </c>
    </row>
    <row r="28" spans="1:27" x14ac:dyDescent="0.25">
      <c r="A28" t="s">
        <v>25</v>
      </c>
      <c r="B28" s="15" t="s">
        <v>75</v>
      </c>
      <c r="C28" s="1">
        <v>198938</v>
      </c>
      <c r="D28" s="2">
        <v>185096</v>
      </c>
      <c r="E28" s="2">
        <v>204848</v>
      </c>
      <c r="F28" s="2">
        <v>181690</v>
      </c>
      <c r="G28" s="3">
        <v>177237</v>
      </c>
      <c r="H28" s="1">
        <v>827478</v>
      </c>
      <c r="I28" s="2">
        <v>827879</v>
      </c>
      <c r="J28" s="2">
        <v>847878</v>
      </c>
      <c r="K28" s="2">
        <v>768788</v>
      </c>
      <c r="L28" s="3">
        <v>827898</v>
      </c>
      <c r="M28" s="1">
        <v>424321</v>
      </c>
      <c r="N28" s="2">
        <v>395145</v>
      </c>
      <c r="O28" s="2">
        <v>454334</v>
      </c>
      <c r="P28" s="2">
        <v>434345</v>
      </c>
      <c r="Q28" s="3">
        <v>446456</v>
      </c>
      <c r="R28" s="1">
        <v>1267289</v>
      </c>
      <c r="S28" s="2">
        <v>1073987</v>
      </c>
      <c r="T28" s="2">
        <v>13529676</v>
      </c>
      <c r="U28" s="2">
        <v>1382957</v>
      </c>
      <c r="V28" s="3">
        <v>1292696</v>
      </c>
      <c r="W28" s="1">
        <v>127467</v>
      </c>
      <c r="X28" s="2">
        <v>137578</v>
      </c>
      <c r="Y28" s="2">
        <v>125796</v>
      </c>
      <c r="Z28" s="2">
        <v>105756</v>
      </c>
      <c r="AA28" s="3">
        <v>105777</v>
      </c>
    </row>
    <row r="29" spans="1:27" x14ac:dyDescent="0.25">
      <c r="A29" t="s">
        <v>26</v>
      </c>
      <c r="B29" s="15" t="s">
        <v>76</v>
      </c>
      <c r="C29" s="1">
        <v>10480</v>
      </c>
      <c r="D29" s="2">
        <v>11367</v>
      </c>
      <c r="E29" s="2">
        <v>13904</v>
      </c>
      <c r="F29" s="2">
        <v>10469</v>
      </c>
      <c r="G29" s="3">
        <v>18379</v>
      </c>
      <c r="H29" s="1">
        <v>37579</v>
      </c>
      <c r="I29" s="2">
        <v>38670</v>
      </c>
      <c r="J29" s="2">
        <v>34790</v>
      </c>
      <c r="K29" s="2">
        <v>39638</v>
      </c>
      <c r="L29" s="3">
        <v>32846</v>
      </c>
      <c r="M29" s="1">
        <v>22445</v>
      </c>
      <c r="N29" s="2">
        <v>23527</v>
      </c>
      <c r="O29" s="2">
        <v>25736</v>
      </c>
      <c r="P29" s="2">
        <v>23742</v>
      </c>
      <c r="Q29" s="3">
        <v>25357</v>
      </c>
      <c r="R29" s="1">
        <v>57739</v>
      </c>
      <c r="S29" s="2">
        <v>56078</v>
      </c>
      <c r="T29" s="2">
        <v>460375</v>
      </c>
      <c r="U29" s="2">
        <v>48367</v>
      </c>
      <c r="V29" s="3">
        <v>52048</v>
      </c>
      <c r="W29" s="1">
        <v>12735</v>
      </c>
      <c r="X29" s="2">
        <v>13564</v>
      </c>
      <c r="Y29" s="2">
        <v>11467</v>
      </c>
      <c r="Z29" s="2">
        <v>13567</v>
      </c>
      <c r="AA29" s="3">
        <v>10746</v>
      </c>
    </row>
    <row r="30" spans="1:27" x14ac:dyDescent="0.25">
      <c r="A30" t="s">
        <v>27</v>
      </c>
      <c r="B30" s="15" t="s">
        <v>78</v>
      </c>
      <c r="C30" s="1">
        <v>1485</v>
      </c>
      <c r="D30" s="2">
        <v>1896</v>
      </c>
      <c r="E30" s="2">
        <v>1298</v>
      </c>
      <c r="F30" s="2">
        <v>1506</v>
      </c>
      <c r="G30" s="3">
        <v>1367</v>
      </c>
      <c r="H30" s="1">
        <v>8782</v>
      </c>
      <c r="I30" s="2">
        <v>7869</v>
      </c>
      <c r="J30" s="2">
        <v>6878</v>
      </c>
      <c r="K30" s="2">
        <v>7979</v>
      </c>
      <c r="L30" s="3">
        <v>6868</v>
      </c>
      <c r="M30" s="1">
        <v>2523</v>
      </c>
      <c r="N30" s="2">
        <v>3235</v>
      </c>
      <c r="O30" s="2">
        <v>2653</v>
      </c>
      <c r="P30" s="2">
        <v>2535</v>
      </c>
      <c r="Q30" s="3">
        <v>3435</v>
      </c>
      <c r="R30" s="1">
        <v>14976</v>
      </c>
      <c r="S30" s="2">
        <v>12847</v>
      </c>
      <c r="T30" s="2">
        <v>11093</v>
      </c>
      <c r="U30" s="2">
        <v>9729</v>
      </c>
      <c r="V30" s="3">
        <v>11936</v>
      </c>
      <c r="W30" s="1">
        <v>1746</v>
      </c>
      <c r="X30" s="2">
        <v>1067</v>
      </c>
      <c r="Y30" s="2">
        <v>1546</v>
      </c>
      <c r="Z30" s="2">
        <v>1756</v>
      </c>
      <c r="AA30" s="3">
        <v>1386</v>
      </c>
    </row>
    <row r="31" spans="1:27" x14ac:dyDescent="0.25">
      <c r="A31" t="s">
        <v>29</v>
      </c>
      <c r="B31" s="15" t="s">
        <v>76</v>
      </c>
      <c r="C31" s="1">
        <v>3542</v>
      </c>
      <c r="D31" s="2">
        <v>3749</v>
      </c>
      <c r="E31" s="2">
        <v>3448</v>
      </c>
      <c r="F31" s="2">
        <v>3066</v>
      </c>
      <c r="G31" s="3">
        <v>3524</v>
      </c>
      <c r="H31" s="1">
        <v>9247</v>
      </c>
      <c r="I31" s="2">
        <v>8795</v>
      </c>
      <c r="J31" s="2">
        <v>9475</v>
      </c>
      <c r="K31" s="2">
        <v>9168</v>
      </c>
      <c r="L31" s="3">
        <v>8857</v>
      </c>
      <c r="M31" s="1">
        <v>5763</v>
      </c>
      <c r="N31" s="2">
        <v>5867</v>
      </c>
      <c r="O31" s="2">
        <v>5984</v>
      </c>
      <c r="P31" s="2">
        <v>6263</v>
      </c>
      <c r="Q31" s="3">
        <v>5835</v>
      </c>
      <c r="R31" s="1">
        <v>14553</v>
      </c>
      <c r="S31" s="2">
        <v>15363</v>
      </c>
      <c r="T31" s="2">
        <v>17532</v>
      </c>
      <c r="U31" s="2">
        <v>16463</v>
      </c>
      <c r="V31" s="3">
        <v>14949</v>
      </c>
      <c r="W31" s="1">
        <v>2867</v>
      </c>
      <c r="X31" s="2">
        <v>2967</v>
      </c>
      <c r="Y31" s="2">
        <v>2756</v>
      </c>
      <c r="Z31" s="2">
        <v>3088</v>
      </c>
      <c r="AA31" s="3">
        <v>3167</v>
      </c>
    </row>
    <row r="32" spans="1:27" x14ac:dyDescent="0.25">
      <c r="A32" t="s">
        <v>30</v>
      </c>
      <c r="B32" s="15" t="s">
        <v>78</v>
      </c>
      <c r="C32" s="1">
        <v>14833</v>
      </c>
      <c r="D32" s="2">
        <v>12081</v>
      </c>
      <c r="E32" s="2">
        <v>11383</v>
      </c>
      <c r="F32" s="2">
        <v>10121</v>
      </c>
      <c r="G32" s="3">
        <v>13406</v>
      </c>
      <c r="H32" s="1">
        <v>37858</v>
      </c>
      <c r="I32" s="2">
        <v>41686</v>
      </c>
      <c r="J32" s="2">
        <v>39478</v>
      </c>
      <c r="K32" s="2">
        <v>42747</v>
      </c>
      <c r="L32" s="3">
        <v>42854</v>
      </c>
      <c r="M32" s="1">
        <v>27624</v>
      </c>
      <c r="N32" s="2">
        <v>26835</v>
      </c>
      <c r="O32" s="2">
        <v>23474</v>
      </c>
      <c r="P32" s="2">
        <v>27356</v>
      </c>
      <c r="Q32" s="3">
        <v>25356</v>
      </c>
      <c r="R32" s="1">
        <v>56354</v>
      </c>
      <c r="S32" s="2">
        <v>56363</v>
      </c>
      <c r="T32" s="2">
        <v>58733</v>
      </c>
      <c r="U32" s="2">
        <v>60544</v>
      </c>
      <c r="V32" s="3">
        <v>52355</v>
      </c>
      <c r="W32" s="1">
        <v>11567</v>
      </c>
      <c r="X32" s="2">
        <v>12356</v>
      </c>
      <c r="Y32" s="2">
        <v>13578</v>
      </c>
      <c r="Z32" s="2">
        <v>12656</v>
      </c>
      <c r="AA32" s="3">
        <v>13467</v>
      </c>
    </row>
    <row r="33" spans="1:27" x14ac:dyDescent="0.25">
      <c r="A33" t="s">
        <v>28</v>
      </c>
      <c r="B33" s="15" t="s">
        <v>78</v>
      </c>
      <c r="C33" s="1">
        <v>10075</v>
      </c>
      <c r="D33" s="2">
        <v>9221</v>
      </c>
      <c r="E33" s="2">
        <v>9423</v>
      </c>
      <c r="F33" s="2">
        <v>8972</v>
      </c>
      <c r="G33" s="3">
        <v>10680</v>
      </c>
      <c r="H33" s="1">
        <v>34257</v>
      </c>
      <c r="I33" s="2">
        <v>40789</v>
      </c>
      <c r="J33" s="2">
        <v>38578</v>
      </c>
      <c r="K33" s="2">
        <v>39854</v>
      </c>
      <c r="L33" s="3">
        <v>40589</v>
      </c>
      <c r="M33" s="1">
        <v>14624</v>
      </c>
      <c r="N33" s="2">
        <v>16834</v>
      </c>
      <c r="O33" s="2">
        <v>15635</v>
      </c>
      <c r="P33" s="2">
        <v>18425</v>
      </c>
      <c r="Q33" s="3">
        <v>17373</v>
      </c>
      <c r="R33" s="1">
        <v>50278</v>
      </c>
      <c r="S33" s="2">
        <v>47887</v>
      </c>
      <c r="T33" s="2">
        <v>51287</v>
      </c>
      <c r="U33" s="2">
        <v>48678</v>
      </c>
      <c r="V33" s="3">
        <v>53889</v>
      </c>
      <c r="W33" s="1">
        <v>8657</v>
      </c>
      <c r="X33" s="2">
        <v>10757</v>
      </c>
      <c r="Y33" s="2">
        <v>10578</v>
      </c>
      <c r="Z33" s="2">
        <v>9588</v>
      </c>
      <c r="AA33" s="3">
        <v>10269</v>
      </c>
    </row>
    <row r="34" spans="1:27" x14ac:dyDescent="0.25">
      <c r="A34" t="s">
        <v>31</v>
      </c>
      <c r="B34" s="15" t="s">
        <v>76</v>
      </c>
      <c r="C34" s="1">
        <v>23472</v>
      </c>
      <c r="D34" s="2">
        <v>18147</v>
      </c>
      <c r="E34" s="2">
        <v>17593</v>
      </c>
      <c r="F34" s="2">
        <v>21290</v>
      </c>
      <c r="G34" s="3">
        <v>16184</v>
      </c>
      <c r="H34" s="1">
        <v>74858</v>
      </c>
      <c r="I34" s="2">
        <v>68489</v>
      </c>
      <c r="J34" s="2">
        <v>81748</v>
      </c>
      <c r="K34" s="2">
        <v>82695</v>
      </c>
      <c r="L34" s="3">
        <v>76368</v>
      </c>
      <c r="M34" s="1">
        <v>48546</v>
      </c>
      <c r="N34" s="2">
        <v>44256</v>
      </c>
      <c r="O34" s="2">
        <v>42535</v>
      </c>
      <c r="P34" s="2">
        <v>45864</v>
      </c>
      <c r="Q34" s="3">
        <v>39646</v>
      </c>
      <c r="R34" s="1">
        <v>124432</v>
      </c>
      <c r="S34" s="2">
        <v>113426</v>
      </c>
      <c r="T34" s="2">
        <v>162425</v>
      </c>
      <c r="U34" s="2">
        <v>137752</v>
      </c>
      <c r="V34" s="3">
        <v>142675</v>
      </c>
      <c r="W34" s="1">
        <v>15467</v>
      </c>
      <c r="X34" s="2">
        <v>11678</v>
      </c>
      <c r="Y34" s="2">
        <v>10468</v>
      </c>
      <c r="Z34" s="2">
        <v>15356</v>
      </c>
      <c r="AA34" s="3">
        <v>12457</v>
      </c>
    </row>
    <row r="35" spans="1:27" x14ac:dyDescent="0.25">
      <c r="A35" t="s">
        <v>32</v>
      </c>
      <c r="B35" s="15" t="s">
        <v>75</v>
      </c>
      <c r="C35" s="1">
        <v>36805</v>
      </c>
      <c r="D35" s="2">
        <v>28573</v>
      </c>
      <c r="E35" s="2">
        <v>27854</v>
      </c>
      <c r="F35" s="2">
        <v>36931</v>
      </c>
      <c r="G35" s="3">
        <v>37839</v>
      </c>
      <c r="H35" s="1">
        <v>16847</v>
      </c>
      <c r="I35" s="2">
        <v>22647</v>
      </c>
      <c r="J35" s="2">
        <v>22578</v>
      </c>
      <c r="K35" s="2">
        <v>21575</v>
      </c>
      <c r="L35" s="3">
        <v>22632</v>
      </c>
      <c r="M35" s="1">
        <v>17635</v>
      </c>
      <c r="N35" s="2">
        <v>22535</v>
      </c>
      <c r="O35" s="2">
        <v>20635</v>
      </c>
      <c r="P35" s="2">
        <v>22532</v>
      </c>
      <c r="Q35" s="3">
        <v>20467</v>
      </c>
      <c r="R35" s="1">
        <v>7257</v>
      </c>
      <c r="S35" s="2">
        <v>8789</v>
      </c>
      <c r="T35" s="2">
        <v>9738</v>
      </c>
      <c r="U35" s="2">
        <v>9288</v>
      </c>
      <c r="V35" s="3">
        <v>8738</v>
      </c>
      <c r="W35" s="1">
        <v>28567</v>
      </c>
      <c r="X35" s="2">
        <v>30578</v>
      </c>
      <c r="Y35" s="2">
        <v>31067</v>
      </c>
      <c r="Z35" s="2">
        <v>28453</v>
      </c>
      <c r="AA35" s="3">
        <v>25675</v>
      </c>
    </row>
    <row r="36" spans="1:27" x14ac:dyDescent="0.25">
      <c r="A36" t="s">
        <v>33</v>
      </c>
      <c r="B36" s="15" t="s">
        <v>76</v>
      </c>
      <c r="C36" s="1">
        <v>10684</v>
      </c>
      <c r="D36" s="2">
        <v>9236</v>
      </c>
      <c r="E36" s="2">
        <v>11222</v>
      </c>
      <c r="F36" s="2">
        <v>12614</v>
      </c>
      <c r="G36" s="3">
        <v>9721</v>
      </c>
      <c r="H36" s="1">
        <v>7854</v>
      </c>
      <c r="I36" s="2">
        <v>8746</v>
      </c>
      <c r="J36" s="2">
        <v>8368</v>
      </c>
      <c r="K36" s="2">
        <v>7644</v>
      </c>
      <c r="L36" s="3">
        <v>6757</v>
      </c>
      <c r="M36" s="1">
        <v>10652</v>
      </c>
      <c r="N36" s="2">
        <v>10524</v>
      </c>
      <c r="O36" s="2">
        <v>9768</v>
      </c>
      <c r="P36" s="2">
        <v>10257</v>
      </c>
      <c r="Q36" s="3">
        <v>11364</v>
      </c>
      <c r="R36" s="1">
        <v>1847</v>
      </c>
      <c r="S36" s="2">
        <v>1878</v>
      </c>
      <c r="T36" s="2">
        <v>1397</v>
      </c>
      <c r="U36" s="2">
        <v>1868</v>
      </c>
      <c r="V36" s="3">
        <v>1768</v>
      </c>
      <c r="W36" s="1">
        <v>19564</v>
      </c>
      <c r="X36" s="2">
        <v>22684</v>
      </c>
      <c r="Y36" s="2">
        <v>22347</v>
      </c>
      <c r="Z36" s="2">
        <v>19468</v>
      </c>
      <c r="AA36" s="3">
        <v>23629</v>
      </c>
    </row>
    <row r="37" spans="1:27" x14ac:dyDescent="0.25">
      <c r="A37" t="s">
        <v>34</v>
      </c>
      <c r="B37" s="15" t="s">
        <v>78</v>
      </c>
      <c r="C37" s="1">
        <v>7540</v>
      </c>
      <c r="D37" s="2">
        <v>6938</v>
      </c>
      <c r="E37" s="2">
        <v>6494</v>
      </c>
      <c r="F37" s="2">
        <v>7269</v>
      </c>
      <c r="G37" s="3">
        <v>6238</v>
      </c>
      <c r="H37" s="1">
        <v>38635</v>
      </c>
      <c r="I37" s="2">
        <v>40257</v>
      </c>
      <c r="J37" s="2">
        <v>40778</v>
      </c>
      <c r="K37" s="2">
        <v>38689</v>
      </c>
      <c r="L37" s="3">
        <v>36767</v>
      </c>
      <c r="M37" s="1">
        <v>19462</v>
      </c>
      <c r="N37" s="2">
        <v>19238</v>
      </c>
      <c r="O37" s="2">
        <v>18347</v>
      </c>
      <c r="P37" s="2">
        <v>17935</v>
      </c>
      <c r="Q37" s="3">
        <v>18363</v>
      </c>
      <c r="R37" s="1">
        <v>55379</v>
      </c>
      <c r="S37" s="2">
        <v>56839</v>
      </c>
      <c r="T37" s="2">
        <v>49898</v>
      </c>
      <c r="U37" s="2">
        <v>50899</v>
      </c>
      <c r="V37" s="3">
        <v>47989</v>
      </c>
      <c r="W37" s="1">
        <v>6377</v>
      </c>
      <c r="X37" s="2">
        <v>8564</v>
      </c>
      <c r="Y37" s="2">
        <v>5946</v>
      </c>
      <c r="Z37" s="2">
        <v>8463</v>
      </c>
      <c r="AA37" s="3">
        <v>8846</v>
      </c>
    </row>
    <row r="38" spans="1:27" x14ac:dyDescent="0.25">
      <c r="A38" t="s">
        <v>35</v>
      </c>
      <c r="B38" s="15" t="s">
        <v>76</v>
      </c>
      <c r="C38" s="1">
        <v>7680</v>
      </c>
      <c r="D38" s="2">
        <v>6495</v>
      </c>
      <c r="E38" s="2">
        <v>5998</v>
      </c>
      <c r="F38" s="2">
        <v>6739</v>
      </c>
      <c r="G38" s="3">
        <v>7842</v>
      </c>
      <c r="H38" s="1">
        <v>4436</v>
      </c>
      <c r="I38" s="2">
        <v>4368</v>
      </c>
      <c r="J38" s="2">
        <v>3747</v>
      </c>
      <c r="K38" s="2">
        <v>4389</v>
      </c>
      <c r="L38" s="3">
        <v>5278</v>
      </c>
      <c r="M38" s="1">
        <v>7246</v>
      </c>
      <c r="N38" s="2">
        <v>6357</v>
      </c>
      <c r="O38" s="2">
        <v>7346</v>
      </c>
      <c r="P38" s="2">
        <v>6342</v>
      </c>
      <c r="Q38" s="3">
        <v>5858</v>
      </c>
      <c r="R38" s="1">
        <v>1689</v>
      </c>
      <c r="S38" s="2">
        <v>1797</v>
      </c>
      <c r="T38" s="2">
        <v>1098</v>
      </c>
      <c r="U38" s="2">
        <v>1468</v>
      </c>
      <c r="V38" s="3">
        <v>1309</v>
      </c>
      <c r="W38" s="1">
        <v>9267</v>
      </c>
      <c r="X38" s="2">
        <v>8564</v>
      </c>
      <c r="Y38" s="2">
        <v>8357</v>
      </c>
      <c r="Z38" s="2">
        <v>7935</v>
      </c>
      <c r="AA38" s="3">
        <v>10346</v>
      </c>
    </row>
    <row r="39" spans="1:27" x14ac:dyDescent="0.25">
      <c r="A39" t="s">
        <v>36</v>
      </c>
      <c r="B39" s="15" t="s">
        <v>77</v>
      </c>
      <c r="C39" s="1">
        <v>842028</v>
      </c>
      <c r="D39" s="2">
        <v>752413</v>
      </c>
      <c r="E39" s="2">
        <v>651471</v>
      </c>
      <c r="F39" s="2">
        <v>671385</v>
      </c>
      <c r="G39" s="3">
        <v>853082</v>
      </c>
      <c r="H39" s="1">
        <v>447367</v>
      </c>
      <c r="I39" s="2">
        <v>418689</v>
      </c>
      <c r="J39" s="2">
        <v>418587</v>
      </c>
      <c r="K39" s="2">
        <v>368368</v>
      </c>
      <c r="L39" s="3">
        <v>378475</v>
      </c>
      <c r="M39" s="1">
        <v>684535</v>
      </c>
      <c r="N39" s="2">
        <v>725367</v>
      </c>
      <c r="O39" s="2">
        <v>725368</v>
      </c>
      <c r="P39" s="2">
        <v>675674</v>
      </c>
      <c r="Q39" s="3">
        <v>585479</v>
      </c>
      <c r="R39" s="1">
        <v>89857</v>
      </c>
      <c r="S39" s="2">
        <v>105867</v>
      </c>
      <c r="T39" s="2">
        <v>87574</v>
      </c>
      <c r="U39" s="2">
        <v>95357</v>
      </c>
      <c r="V39" s="3">
        <v>106464</v>
      </c>
      <c r="W39" s="1">
        <v>825456</v>
      </c>
      <c r="X39" s="2">
        <v>835676</v>
      </c>
      <c r="Y39" s="2">
        <v>784265</v>
      </c>
      <c r="Z39" s="2">
        <v>785625</v>
      </c>
      <c r="AA39" s="3">
        <v>84625</v>
      </c>
    </row>
    <row r="40" spans="1:27" x14ac:dyDescent="0.25">
      <c r="A40" t="s">
        <v>37</v>
      </c>
      <c r="B40" s="15" t="s">
        <v>74</v>
      </c>
      <c r="C40" s="1">
        <v>283228</v>
      </c>
      <c r="D40" s="2">
        <v>289373</v>
      </c>
      <c r="E40" s="2">
        <v>274231</v>
      </c>
      <c r="F40" s="2">
        <v>310447</v>
      </c>
      <c r="G40" s="3">
        <v>315149</v>
      </c>
      <c r="H40" s="1">
        <v>159567</v>
      </c>
      <c r="I40" s="2">
        <v>218689</v>
      </c>
      <c r="J40" s="2">
        <v>218646</v>
      </c>
      <c r="K40" s="2">
        <v>223575</v>
      </c>
      <c r="L40" s="3">
        <v>205677</v>
      </c>
      <c r="M40" s="1">
        <v>316864</v>
      </c>
      <c r="N40" s="2">
        <v>276895</v>
      </c>
      <c r="O40" s="2">
        <v>307479</v>
      </c>
      <c r="P40" s="2">
        <v>327454</v>
      </c>
      <c r="Q40" s="3">
        <v>297565</v>
      </c>
      <c r="R40" s="1">
        <v>71378</v>
      </c>
      <c r="S40" s="2">
        <v>66288</v>
      </c>
      <c r="T40" s="2">
        <v>67920</v>
      </c>
      <c r="U40" s="2">
        <v>63988</v>
      </c>
      <c r="V40" s="3">
        <v>64789</v>
      </c>
      <c r="W40" s="1">
        <v>287468</v>
      </c>
      <c r="X40" s="2">
        <v>317578</v>
      </c>
      <c r="Y40" s="2">
        <v>257357</v>
      </c>
      <c r="Z40" s="2">
        <v>357534</v>
      </c>
      <c r="AA40" s="3">
        <v>308645</v>
      </c>
    </row>
    <row r="41" spans="1:27" x14ac:dyDescent="0.25">
      <c r="A41" t="s">
        <v>38</v>
      </c>
      <c r="B41" s="15" t="s">
        <v>76</v>
      </c>
      <c r="C41" s="1">
        <v>34772</v>
      </c>
      <c r="D41" s="2">
        <v>33226</v>
      </c>
      <c r="E41" s="2">
        <v>36570</v>
      </c>
      <c r="F41" s="2">
        <v>32090</v>
      </c>
      <c r="G41" s="3">
        <v>35558</v>
      </c>
      <c r="H41" s="1">
        <v>21674</v>
      </c>
      <c r="I41" s="2">
        <v>23674</v>
      </c>
      <c r="J41" s="2">
        <v>22567</v>
      </c>
      <c r="K41" s="2">
        <v>20756</v>
      </c>
      <c r="L41" s="3">
        <v>24687</v>
      </c>
      <c r="M41" s="1">
        <v>32946</v>
      </c>
      <c r="N41" s="2">
        <v>31454</v>
      </c>
      <c r="O41" s="2">
        <v>22755</v>
      </c>
      <c r="P41" s="2">
        <v>28667</v>
      </c>
      <c r="Q41" s="3">
        <v>30634</v>
      </c>
      <c r="R41" s="1">
        <v>6829</v>
      </c>
      <c r="S41" s="2">
        <v>7781</v>
      </c>
      <c r="T41" s="2">
        <v>8347</v>
      </c>
      <c r="U41" s="2">
        <v>6789</v>
      </c>
      <c r="V41" s="3">
        <v>6978</v>
      </c>
      <c r="W41" s="1">
        <v>36816</v>
      </c>
      <c r="X41" s="2">
        <v>36468</v>
      </c>
      <c r="Y41" s="2">
        <v>30746</v>
      </c>
      <c r="Z41" s="2">
        <v>36467</v>
      </c>
      <c r="AA41" s="3">
        <v>31567</v>
      </c>
    </row>
    <row r="42" spans="1:27" x14ac:dyDescent="0.25">
      <c r="A42" t="s">
        <v>39</v>
      </c>
      <c r="B42" s="15" t="s">
        <v>74</v>
      </c>
      <c r="C42" s="1">
        <v>51950</v>
      </c>
      <c r="D42" s="2">
        <v>41169</v>
      </c>
      <c r="E42" s="2">
        <v>40609</v>
      </c>
      <c r="F42" s="2">
        <v>56213</v>
      </c>
      <c r="G42" s="3">
        <v>58075</v>
      </c>
      <c r="H42" s="1">
        <v>38356</v>
      </c>
      <c r="I42" s="2">
        <v>43678</v>
      </c>
      <c r="J42" s="2">
        <v>43567</v>
      </c>
      <c r="K42" s="2">
        <v>36974</v>
      </c>
      <c r="L42" s="3">
        <v>42785</v>
      </c>
      <c r="M42" s="1">
        <v>32452</v>
      </c>
      <c r="N42" s="2">
        <v>38346</v>
      </c>
      <c r="O42" s="2">
        <v>37456</v>
      </c>
      <c r="P42" s="2">
        <v>39456</v>
      </c>
      <c r="Q42" s="3">
        <v>38635</v>
      </c>
      <c r="R42" s="1">
        <v>15800</v>
      </c>
      <c r="S42" s="2">
        <v>17299</v>
      </c>
      <c r="T42" s="2">
        <v>13739</v>
      </c>
      <c r="U42" s="2">
        <v>12398</v>
      </c>
      <c r="V42" s="3">
        <v>13289</v>
      </c>
      <c r="W42" s="1">
        <v>501756</v>
      </c>
      <c r="X42" s="2">
        <v>452756</v>
      </c>
      <c r="Y42" s="2">
        <v>443573</v>
      </c>
      <c r="Z42" s="2">
        <v>505784</v>
      </c>
      <c r="AA42" s="3">
        <v>526845</v>
      </c>
    </row>
    <row r="43" spans="1:27" x14ac:dyDescent="0.25">
      <c r="A43" t="s">
        <v>40</v>
      </c>
      <c r="B43" s="15" t="s">
        <v>76</v>
      </c>
      <c r="C43" s="1">
        <v>16499</v>
      </c>
      <c r="D43" s="2">
        <v>15334</v>
      </c>
      <c r="E43" s="2">
        <v>15034</v>
      </c>
      <c r="F43" s="2">
        <v>19393</v>
      </c>
      <c r="G43" s="3">
        <v>22207</v>
      </c>
      <c r="H43" s="1">
        <v>13867</v>
      </c>
      <c r="I43" s="2">
        <v>12575</v>
      </c>
      <c r="J43" s="2">
        <v>12868</v>
      </c>
      <c r="K43" s="2">
        <v>13867</v>
      </c>
      <c r="L43" s="3">
        <v>10364</v>
      </c>
      <c r="M43" s="1">
        <v>10873</v>
      </c>
      <c r="N43" s="2">
        <v>12535</v>
      </c>
      <c r="O43" s="2">
        <v>11636</v>
      </c>
      <c r="P43" s="2">
        <v>10835</v>
      </c>
      <c r="Q43" s="3">
        <v>11642</v>
      </c>
      <c r="R43" s="1">
        <v>6790</v>
      </c>
      <c r="S43" s="2">
        <v>7828</v>
      </c>
      <c r="T43" s="2">
        <v>7649</v>
      </c>
      <c r="U43" s="2">
        <v>8702</v>
      </c>
      <c r="V43" s="3">
        <v>8720</v>
      </c>
      <c r="W43" s="1">
        <v>16437</v>
      </c>
      <c r="X43" s="2">
        <v>14469</v>
      </c>
      <c r="Y43" s="2">
        <v>15468</v>
      </c>
      <c r="Z43" s="2">
        <v>13747</v>
      </c>
      <c r="AA43" s="3">
        <v>15357</v>
      </c>
    </row>
    <row r="44" spans="1:27" x14ac:dyDescent="0.25">
      <c r="A44" t="s">
        <v>41</v>
      </c>
      <c r="B44" s="15" t="s">
        <v>73</v>
      </c>
      <c r="C44" s="1">
        <v>8744</v>
      </c>
      <c r="D44" s="2">
        <v>7601</v>
      </c>
      <c r="E44" s="2">
        <v>5970</v>
      </c>
      <c r="F44" s="2">
        <v>6743</v>
      </c>
      <c r="G44" s="3">
        <v>6785</v>
      </c>
      <c r="H44" s="1">
        <v>2297</v>
      </c>
      <c r="I44" s="2">
        <v>3686</v>
      </c>
      <c r="J44" s="2">
        <v>2296</v>
      </c>
      <c r="K44" s="2">
        <v>2178</v>
      </c>
      <c r="L44" s="3">
        <v>3687</v>
      </c>
      <c r="M44" s="1">
        <v>3647</v>
      </c>
      <c r="N44" s="2">
        <v>2825</v>
      </c>
      <c r="O44" s="2">
        <v>3454</v>
      </c>
      <c r="P44" s="2">
        <v>3764</v>
      </c>
      <c r="Q44" s="3">
        <v>4255</v>
      </c>
      <c r="R44" s="1">
        <v>1190</v>
      </c>
      <c r="S44" s="2">
        <v>1289</v>
      </c>
      <c r="T44" s="2">
        <v>1090</v>
      </c>
      <c r="U44" s="2">
        <v>1073</v>
      </c>
      <c r="V44" s="3">
        <v>1298</v>
      </c>
      <c r="W44" s="1">
        <v>6846</v>
      </c>
      <c r="X44" s="2">
        <v>7936</v>
      </c>
      <c r="Y44" s="2">
        <v>8473</v>
      </c>
      <c r="Z44" s="2">
        <v>8426</v>
      </c>
      <c r="AA44" s="3">
        <v>7567</v>
      </c>
    </row>
    <row r="45" spans="1:27" x14ac:dyDescent="0.25">
      <c r="A45" t="s">
        <v>42</v>
      </c>
      <c r="B45" s="15" t="s">
        <v>76</v>
      </c>
      <c r="C45" s="1">
        <v>2164</v>
      </c>
      <c r="D45" s="2">
        <v>1678</v>
      </c>
      <c r="E45" s="2">
        <v>2074</v>
      </c>
      <c r="F45" s="2">
        <v>2258</v>
      </c>
      <c r="G45" s="3">
        <v>2119</v>
      </c>
      <c r="H45" s="1">
        <v>58628</v>
      </c>
      <c r="I45" s="2">
        <v>57895</v>
      </c>
      <c r="J45" s="2">
        <v>60868</v>
      </c>
      <c r="K45" s="2">
        <v>58537</v>
      </c>
      <c r="L45" s="3">
        <v>57425</v>
      </c>
      <c r="M45" s="1">
        <v>3124</v>
      </c>
      <c r="N45" s="2">
        <v>3263</v>
      </c>
      <c r="O45" s="2">
        <v>2853</v>
      </c>
      <c r="P45" s="2">
        <v>2643</v>
      </c>
      <c r="Q45" s="3">
        <v>2534</v>
      </c>
      <c r="R45" s="1">
        <v>69890</v>
      </c>
      <c r="S45" s="2">
        <v>79790</v>
      </c>
      <c r="T45" s="2">
        <v>79820</v>
      </c>
      <c r="U45" s="2">
        <v>88022</v>
      </c>
      <c r="V45" s="3">
        <v>82989</v>
      </c>
      <c r="W45" s="1">
        <v>2186</v>
      </c>
      <c r="X45" s="2">
        <v>2574</v>
      </c>
      <c r="Y45" s="2">
        <v>2463</v>
      </c>
      <c r="Z45" s="2">
        <v>2646</v>
      </c>
      <c r="AA45" s="3">
        <v>2274</v>
      </c>
    </row>
    <row r="46" spans="1:27" x14ac:dyDescent="0.25">
      <c r="A46" t="s">
        <v>43</v>
      </c>
      <c r="B46" s="15" t="s">
        <v>78</v>
      </c>
      <c r="C46" s="1">
        <v>12069</v>
      </c>
      <c r="D46" s="2">
        <v>14959</v>
      </c>
      <c r="E46" s="2">
        <v>13820</v>
      </c>
      <c r="F46" s="2">
        <v>14883</v>
      </c>
      <c r="G46" s="3">
        <v>15397</v>
      </c>
      <c r="H46" s="1">
        <v>7689</v>
      </c>
      <c r="I46" s="2">
        <v>8757</v>
      </c>
      <c r="J46" s="2">
        <v>8972</v>
      </c>
      <c r="K46" s="2">
        <v>8963</v>
      </c>
      <c r="L46" s="3">
        <v>8368</v>
      </c>
      <c r="M46" s="1">
        <v>15356</v>
      </c>
      <c r="N46" s="2">
        <v>14535</v>
      </c>
      <c r="O46" s="2">
        <v>16567</v>
      </c>
      <c r="P46" s="2">
        <v>13535</v>
      </c>
      <c r="Q46" s="3">
        <v>16535</v>
      </c>
      <c r="R46" s="1">
        <v>4781</v>
      </c>
      <c r="S46" s="2">
        <v>4209</v>
      </c>
      <c r="T46" s="2">
        <v>3689</v>
      </c>
      <c r="U46" s="2">
        <v>4797</v>
      </c>
      <c r="V46" s="3">
        <v>3208</v>
      </c>
      <c r="W46" s="1">
        <v>12375</v>
      </c>
      <c r="X46" s="2">
        <v>14547</v>
      </c>
      <c r="Y46" s="2">
        <v>10467</v>
      </c>
      <c r="Z46" s="2">
        <v>11578</v>
      </c>
      <c r="AA46" s="3">
        <v>13586</v>
      </c>
    </row>
    <row r="47" spans="1:27" x14ac:dyDescent="0.25">
      <c r="A47" t="s">
        <v>44</v>
      </c>
      <c r="B47" s="15" t="s">
        <v>77</v>
      </c>
      <c r="C47" s="1">
        <v>30177</v>
      </c>
      <c r="D47" s="2">
        <v>28268</v>
      </c>
      <c r="E47" s="2">
        <v>29317</v>
      </c>
      <c r="F47" s="2">
        <v>24532</v>
      </c>
      <c r="G47" s="3">
        <v>28765</v>
      </c>
      <c r="H47" s="1">
        <v>19837</v>
      </c>
      <c r="I47" s="2">
        <v>20708</v>
      </c>
      <c r="J47" s="2">
        <v>17538</v>
      </c>
      <c r="K47" s="2">
        <v>20780</v>
      </c>
      <c r="L47" s="3">
        <v>18638</v>
      </c>
      <c r="M47" s="1">
        <v>24241</v>
      </c>
      <c r="N47" s="2">
        <v>30535</v>
      </c>
      <c r="O47" s="2">
        <v>31663</v>
      </c>
      <c r="P47" s="2">
        <v>28635</v>
      </c>
      <c r="Q47" s="3">
        <v>33245</v>
      </c>
      <c r="R47" s="1">
        <v>6823</v>
      </c>
      <c r="S47" s="2">
        <v>7896</v>
      </c>
      <c r="T47" s="2">
        <v>6757</v>
      </c>
      <c r="U47" s="2">
        <v>6575</v>
      </c>
      <c r="V47" s="3">
        <v>7190</v>
      </c>
      <c r="W47" s="1">
        <v>30617</v>
      </c>
      <c r="X47" s="2">
        <v>33647</v>
      </c>
      <c r="Y47" s="2">
        <v>31357</v>
      </c>
      <c r="Z47" s="2">
        <v>27478</v>
      </c>
      <c r="AA47" s="3">
        <v>32847</v>
      </c>
    </row>
    <row r="48" spans="1:27" x14ac:dyDescent="0.25">
      <c r="A48" t="s">
        <v>45</v>
      </c>
      <c r="B48" s="15" t="s">
        <v>74</v>
      </c>
      <c r="C48" s="1">
        <v>154808</v>
      </c>
      <c r="D48" s="2">
        <v>245362</v>
      </c>
      <c r="E48" s="2">
        <v>158560</v>
      </c>
      <c r="F48" s="5">
        <v>143000</v>
      </c>
      <c r="G48" s="6">
        <v>123000</v>
      </c>
      <c r="H48" s="1">
        <v>2379089</v>
      </c>
      <c r="I48" s="2">
        <v>2654896</v>
      </c>
      <c r="J48" s="2">
        <v>2164890</v>
      </c>
      <c r="K48" s="5">
        <v>2070000</v>
      </c>
      <c r="L48" s="6">
        <v>2740000</v>
      </c>
      <c r="M48" s="4">
        <v>1260000</v>
      </c>
      <c r="N48" s="5">
        <v>1330000</v>
      </c>
      <c r="O48" s="5">
        <v>1100000</v>
      </c>
      <c r="P48" s="2">
        <v>1206546</v>
      </c>
      <c r="Q48" s="6">
        <v>1070000</v>
      </c>
      <c r="R48" s="1">
        <v>4292920</v>
      </c>
      <c r="S48" s="2">
        <v>3738728</v>
      </c>
      <c r="T48" s="2">
        <v>3498287</v>
      </c>
      <c r="U48" s="2">
        <v>5699289</v>
      </c>
      <c r="V48" s="3">
        <v>2371668</v>
      </c>
      <c r="W48" s="4">
        <v>158000</v>
      </c>
      <c r="X48" s="5">
        <v>185000</v>
      </c>
      <c r="Y48" s="2">
        <v>185375</v>
      </c>
      <c r="Z48" s="5">
        <v>174000</v>
      </c>
      <c r="AA48" s="3">
        <v>153767</v>
      </c>
    </row>
    <row r="49" spans="1:27" x14ac:dyDescent="0.25">
      <c r="A49" t="s">
        <v>46</v>
      </c>
      <c r="B49" s="15" t="s">
        <v>77</v>
      </c>
      <c r="C49" s="4">
        <v>8520000</v>
      </c>
      <c r="D49" s="5">
        <v>6490000</v>
      </c>
      <c r="E49" s="5">
        <v>5570000</v>
      </c>
      <c r="F49" s="5">
        <v>7800000</v>
      </c>
      <c r="G49" s="6">
        <v>8980000</v>
      </c>
      <c r="H49" s="4">
        <v>1580000</v>
      </c>
      <c r="I49" s="5">
        <v>1230000</v>
      </c>
      <c r="J49" s="5">
        <v>3600000</v>
      </c>
      <c r="K49" s="5">
        <v>4170000</v>
      </c>
      <c r="L49" s="6">
        <v>3700000</v>
      </c>
      <c r="M49" s="4">
        <v>5260000</v>
      </c>
      <c r="N49" s="2">
        <v>6243564</v>
      </c>
      <c r="O49" s="5">
        <v>4680000</v>
      </c>
      <c r="P49" s="5">
        <v>4530000</v>
      </c>
      <c r="Q49" s="6">
        <v>4530000</v>
      </c>
      <c r="R49" s="1">
        <v>429782</v>
      </c>
      <c r="S49" s="2">
        <v>641789</v>
      </c>
      <c r="T49" s="2">
        <v>387788</v>
      </c>
      <c r="U49" s="2">
        <v>428789</v>
      </c>
      <c r="V49" s="3">
        <v>425222</v>
      </c>
      <c r="W49" s="1">
        <v>8946726</v>
      </c>
      <c r="X49" s="5">
        <v>6950000</v>
      </c>
      <c r="Y49" s="5">
        <v>5950000</v>
      </c>
      <c r="Z49" s="5">
        <v>8750000</v>
      </c>
      <c r="AA49" s="6">
        <v>9560000</v>
      </c>
    </row>
    <row r="50" spans="1:27" x14ac:dyDescent="0.25">
      <c r="A50" t="s">
        <v>47</v>
      </c>
      <c r="C50" s="1">
        <v>4288</v>
      </c>
      <c r="D50" s="2">
        <v>3929</v>
      </c>
      <c r="E50" s="2">
        <v>5747</v>
      </c>
      <c r="F50" s="2">
        <v>6477</v>
      </c>
      <c r="G50" s="3">
        <v>4484</v>
      </c>
      <c r="H50" s="1">
        <v>21787</v>
      </c>
      <c r="I50" s="2">
        <v>22897</v>
      </c>
      <c r="J50" s="2">
        <v>23879</v>
      </c>
      <c r="K50" s="2">
        <v>25868</v>
      </c>
      <c r="L50" s="3">
        <v>27979</v>
      </c>
      <c r="M50" s="1">
        <v>9523</v>
      </c>
      <c r="N50" s="2">
        <v>11363</v>
      </c>
      <c r="O50" s="2">
        <v>12634</v>
      </c>
      <c r="P50" s="2">
        <v>10735</v>
      </c>
      <c r="Q50" s="3">
        <v>9624</v>
      </c>
      <c r="R50" s="1">
        <v>42848</v>
      </c>
      <c r="S50" s="2">
        <v>32421</v>
      </c>
      <c r="T50" s="2">
        <v>38378</v>
      </c>
      <c r="U50" s="2">
        <v>35253</v>
      </c>
      <c r="V50" s="3">
        <v>41421</v>
      </c>
      <c r="W50" s="1">
        <v>5645</v>
      </c>
      <c r="X50" s="2">
        <v>4536</v>
      </c>
      <c r="Y50" s="2">
        <v>6353</v>
      </c>
      <c r="Z50" s="2">
        <v>6974</v>
      </c>
      <c r="AA50" s="3">
        <v>5643</v>
      </c>
    </row>
    <row r="51" spans="1:27" x14ac:dyDescent="0.25">
      <c r="A51" t="s">
        <v>48</v>
      </c>
      <c r="C51" s="7">
        <v>128642</v>
      </c>
      <c r="D51" s="8">
        <v>92478</v>
      </c>
      <c r="E51" s="8">
        <v>118398</v>
      </c>
      <c r="F51" s="8">
        <v>105072</v>
      </c>
      <c r="G51" s="9">
        <v>95432</v>
      </c>
      <c r="H51" s="7">
        <v>82680</v>
      </c>
      <c r="I51" s="8">
        <v>69638</v>
      </c>
      <c r="J51" s="8">
        <v>68627</v>
      </c>
      <c r="K51" s="8">
        <v>76979</v>
      </c>
      <c r="L51" s="9">
        <v>67578</v>
      </c>
      <c r="M51" s="7">
        <v>106345</v>
      </c>
      <c r="N51" s="8">
        <v>109456</v>
      </c>
      <c r="O51" s="8">
        <v>105863</v>
      </c>
      <c r="P51" s="8">
        <v>102753</v>
      </c>
      <c r="Q51" s="9">
        <v>112875</v>
      </c>
      <c r="R51" s="7">
        <v>33768</v>
      </c>
      <c r="S51" s="8">
        <v>41929</v>
      </c>
      <c r="T51" s="8">
        <v>38928</v>
      </c>
      <c r="U51" s="8">
        <v>38498</v>
      </c>
      <c r="V51" s="9">
        <v>37227</v>
      </c>
      <c r="W51" s="7">
        <v>123746</v>
      </c>
      <c r="X51" s="8">
        <v>126486</v>
      </c>
      <c r="Y51" s="8">
        <v>107475</v>
      </c>
      <c r="Z51" s="8">
        <v>118465</v>
      </c>
      <c r="AA51" s="9">
        <v>128575</v>
      </c>
    </row>
  </sheetData>
  <mergeCells count="5">
    <mergeCell ref="C2:G2"/>
    <mergeCell ref="H2:L2"/>
    <mergeCell ref="M2:Q2"/>
    <mergeCell ref="R2:V2"/>
    <mergeCell ref="W2:AA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workbookViewId="0">
      <selection activeCell="H31" sqref="H31"/>
    </sheetView>
  </sheetViews>
  <sheetFormatPr defaultColWidth="13.28515625" defaultRowHeight="15" x14ac:dyDescent="0.25"/>
  <cols>
    <col min="1" max="1" width="21" style="17" customWidth="1"/>
    <col min="2" max="16384" width="13.28515625" style="17"/>
  </cols>
  <sheetData>
    <row r="1" spans="1:22" x14ac:dyDescent="0.25">
      <c r="B1" s="28" t="s">
        <v>156</v>
      </c>
      <c r="C1" s="28"/>
      <c r="D1" s="28"/>
      <c r="E1" s="28"/>
      <c r="F1" s="28"/>
      <c r="I1" s="28" t="s">
        <v>65</v>
      </c>
      <c r="J1" s="28"/>
      <c r="K1" s="28"/>
      <c r="L1" s="28"/>
      <c r="M1" s="28"/>
      <c r="P1" s="28" t="s">
        <v>66</v>
      </c>
      <c r="Q1" s="28"/>
      <c r="R1" s="28"/>
      <c r="S1" s="28"/>
      <c r="T1" s="28"/>
      <c r="U1" s="13"/>
      <c r="V1" s="13"/>
    </row>
    <row r="2" spans="1:22" ht="33.75" x14ac:dyDescent="0.25">
      <c r="B2" s="13" t="s">
        <v>49</v>
      </c>
      <c r="C2" s="14" t="s">
        <v>69</v>
      </c>
      <c r="D2" s="14" t="s">
        <v>70</v>
      </c>
      <c r="E2" s="14" t="s">
        <v>71</v>
      </c>
      <c r="F2" s="14" t="s">
        <v>72</v>
      </c>
      <c r="H2" s="13" t="s">
        <v>58</v>
      </c>
      <c r="I2" s="13" t="s">
        <v>49</v>
      </c>
      <c r="J2" s="14" t="s">
        <v>69</v>
      </c>
      <c r="K2" s="14" t="s">
        <v>70</v>
      </c>
      <c r="L2" s="14" t="s">
        <v>71</v>
      </c>
      <c r="M2" s="14" t="s">
        <v>72</v>
      </c>
      <c r="O2" s="13" t="s">
        <v>59</v>
      </c>
      <c r="P2" s="13" t="s">
        <v>49</v>
      </c>
      <c r="Q2" s="14" t="s">
        <v>69</v>
      </c>
      <c r="R2" s="14" t="s">
        <v>70</v>
      </c>
      <c r="S2" s="14" t="s">
        <v>71</v>
      </c>
      <c r="T2" s="14" t="s">
        <v>72</v>
      </c>
    </row>
    <row r="3" spans="1:22" x14ac:dyDescent="0.25">
      <c r="A3" s="17" t="s">
        <v>0</v>
      </c>
      <c r="B3" s="17">
        <v>14308.8</v>
      </c>
      <c r="C3" s="17">
        <v>42556.4</v>
      </c>
      <c r="D3" s="17">
        <v>17245.400000000001</v>
      </c>
      <c r="E3" s="17">
        <v>60106.400000000001</v>
      </c>
      <c r="F3" s="17">
        <v>11850.4</v>
      </c>
      <c r="I3" s="36">
        <f>B3/B3</f>
        <v>1</v>
      </c>
      <c r="J3" s="17">
        <f>C3/B3</f>
        <v>2.9741417868724143</v>
      </c>
      <c r="K3" s="17">
        <f>D3/B3</f>
        <v>1.2052303477580233</v>
      </c>
      <c r="L3" s="17">
        <f>E3/B3</f>
        <v>4.200659733870066</v>
      </c>
      <c r="M3" s="17">
        <f>F3/B3</f>
        <v>0.82818964553281893</v>
      </c>
      <c r="P3" s="17">
        <f>LOG(I3,2)</f>
        <v>0</v>
      </c>
      <c r="Q3" s="17">
        <f t="shared" ref="Q3:T51" si="0">LOG(J3,2)</f>
        <v>1.5724734269268872</v>
      </c>
      <c r="R3" s="17">
        <f t="shared" si="0"/>
        <v>0.26930890563277859</v>
      </c>
      <c r="S3" s="17">
        <f t="shared" si="0"/>
        <v>2.0706159279001497</v>
      </c>
      <c r="T3" s="17">
        <f t="shared" si="0"/>
        <v>-0.2719669294070961</v>
      </c>
    </row>
    <row r="4" spans="1:22" ht="30" x14ac:dyDescent="0.25">
      <c r="A4" s="17" t="s">
        <v>1</v>
      </c>
      <c r="B4" s="17">
        <v>9325.7999999999993</v>
      </c>
      <c r="C4" s="17">
        <v>46131.6</v>
      </c>
      <c r="D4" s="17">
        <v>11038.4</v>
      </c>
      <c r="E4" s="17">
        <v>60256.4</v>
      </c>
      <c r="F4" s="17">
        <v>3591.6</v>
      </c>
      <c r="I4" s="36">
        <f>B4/B4</f>
        <v>1</v>
      </c>
      <c r="J4" s="17">
        <f>C4/B4</f>
        <v>4.9466640931609085</v>
      </c>
      <c r="K4" s="17">
        <f>D4/B4</f>
        <v>1.1836410817302538</v>
      </c>
      <c r="L4" s="17">
        <f>E4/B4</f>
        <v>6.4612580153981432</v>
      </c>
      <c r="M4" s="17">
        <f>F4/B4</f>
        <v>0.38512513671749343</v>
      </c>
      <c r="P4" s="17">
        <f t="shared" ref="P4:P51" si="1">LOG(I4,2)</f>
        <v>0</v>
      </c>
      <c r="Q4" s="17">
        <f t="shared" si="0"/>
        <v>2.306455935561925</v>
      </c>
      <c r="R4" s="17">
        <f t="shared" si="0"/>
        <v>0.24323167547005042</v>
      </c>
      <c r="S4" s="17">
        <f t="shared" si="0"/>
        <v>2.6918150868820363</v>
      </c>
      <c r="T4" s="17">
        <f t="shared" si="0"/>
        <v>-1.3766008054731356</v>
      </c>
    </row>
    <row r="5" spans="1:22" x14ac:dyDescent="0.25">
      <c r="A5" s="17" t="s">
        <v>3</v>
      </c>
      <c r="B5" s="17">
        <v>33036.199999999997</v>
      </c>
      <c r="C5" s="17">
        <v>241364</v>
      </c>
      <c r="D5" s="17">
        <v>40121.4</v>
      </c>
      <c r="E5" s="17">
        <v>939262.2</v>
      </c>
      <c r="F5" s="17">
        <v>31420</v>
      </c>
      <c r="I5" s="36">
        <f>B5/B5</f>
        <v>1</v>
      </c>
      <c r="J5" s="17">
        <f>C5/B5</f>
        <v>7.3060460948898491</v>
      </c>
      <c r="K5" s="17">
        <f>D5/B5</f>
        <v>1.2144677656631213</v>
      </c>
      <c r="L5" s="17">
        <f>E5/B5</f>
        <v>28.431302631658607</v>
      </c>
      <c r="M5" s="17">
        <f>F5/B5</f>
        <v>0.95107790847615659</v>
      </c>
      <c r="P5" s="17">
        <f t="shared" si="1"/>
        <v>0</v>
      </c>
      <c r="Q5" s="17">
        <f t="shared" si="0"/>
        <v>2.8690908558980168</v>
      </c>
      <c r="R5" s="17">
        <f t="shared" si="0"/>
        <v>0.28032419854923019</v>
      </c>
      <c r="S5" s="17">
        <f t="shared" si="0"/>
        <v>4.8294082951051083</v>
      </c>
      <c r="T5" s="17">
        <f t="shared" si="0"/>
        <v>-7.2364569186943617E-2</v>
      </c>
    </row>
    <row r="6" spans="1:22" x14ac:dyDescent="0.25">
      <c r="A6" s="17" t="s">
        <v>2</v>
      </c>
      <c r="B6" s="17">
        <v>150058.79999999999</v>
      </c>
      <c r="C6" s="17">
        <v>587311.6</v>
      </c>
      <c r="D6" s="17">
        <v>192908.79999999999</v>
      </c>
      <c r="E6" s="17">
        <v>892279</v>
      </c>
      <c r="F6" s="17">
        <v>110685.2</v>
      </c>
      <c r="I6" s="36">
        <f>B6/B6</f>
        <v>1</v>
      </c>
      <c r="J6" s="17">
        <f>C6/B6</f>
        <v>3.9138764271072408</v>
      </c>
      <c r="K6" s="17">
        <f>D6/B6</f>
        <v>1.2855547292128153</v>
      </c>
      <c r="L6" s="17">
        <f>E6/B6</f>
        <v>5.9461957579295586</v>
      </c>
      <c r="M6" s="17">
        <f>F6/B6</f>
        <v>0.7376121893551062</v>
      </c>
      <c r="P6" s="17">
        <f t="shared" si="1"/>
        <v>0</v>
      </c>
      <c r="Q6" s="17">
        <f t="shared" si="0"/>
        <v>1.9685982064465948</v>
      </c>
      <c r="R6" s="17">
        <f t="shared" si="0"/>
        <v>0.36239103053966554</v>
      </c>
      <c r="S6" s="17">
        <f t="shared" si="0"/>
        <v>2.5719669597718449</v>
      </c>
      <c r="T6" s="17">
        <f t="shared" si="0"/>
        <v>-0.43906559777404525</v>
      </c>
    </row>
    <row r="7" spans="1:22" x14ac:dyDescent="0.25">
      <c r="A7" s="17" t="s">
        <v>4</v>
      </c>
      <c r="B7" s="17">
        <v>27376.6</v>
      </c>
      <c r="C7" s="17">
        <v>93674.8</v>
      </c>
      <c r="D7" s="17">
        <v>33378.400000000001</v>
      </c>
      <c r="E7" s="17">
        <v>110366.39999999999</v>
      </c>
      <c r="F7" s="17">
        <v>24591</v>
      </c>
      <c r="I7" s="36">
        <f>B7/B7</f>
        <v>1</v>
      </c>
      <c r="J7" s="17">
        <f>C7/B7</f>
        <v>3.4217105118970217</v>
      </c>
      <c r="K7" s="17">
        <f>D7/B7</f>
        <v>1.2192310221137761</v>
      </c>
      <c r="L7" s="17">
        <f>E7/B7</f>
        <v>4.031413689062922</v>
      </c>
      <c r="M7" s="17">
        <f>F7/B7</f>
        <v>0.89824886947246929</v>
      </c>
      <c r="P7" s="17">
        <f t="shared" si="1"/>
        <v>0</v>
      </c>
      <c r="Q7" s="17">
        <f t="shared" si="0"/>
        <v>1.7747177081858707</v>
      </c>
      <c r="R7" s="17">
        <f t="shared" si="0"/>
        <v>0.28597151634308443</v>
      </c>
      <c r="S7" s="17">
        <f t="shared" si="0"/>
        <v>2.0112858349221554</v>
      </c>
      <c r="T7" s="17">
        <f t="shared" si="0"/>
        <v>-0.15481288042111246</v>
      </c>
    </row>
    <row r="8" spans="1:22" x14ac:dyDescent="0.25">
      <c r="A8" s="17" t="s">
        <v>5</v>
      </c>
      <c r="B8" s="17">
        <v>999.4</v>
      </c>
      <c r="C8" s="17">
        <v>2165.4</v>
      </c>
      <c r="D8" s="17">
        <v>1215.4000000000001</v>
      </c>
      <c r="E8" s="17">
        <v>3799.4</v>
      </c>
      <c r="F8" s="17">
        <v>998.2</v>
      </c>
      <c r="I8" s="36">
        <f>B8/B8</f>
        <v>1</v>
      </c>
      <c r="J8" s="17">
        <f>C8/B8</f>
        <v>2.1667000200120072</v>
      </c>
      <c r="K8" s="17">
        <f>D8/B8</f>
        <v>1.2161296778066841</v>
      </c>
      <c r="L8" s="17">
        <f>E8/B8</f>
        <v>3.8016810086051631</v>
      </c>
      <c r="M8" s="17">
        <f>F8/B8</f>
        <v>0.99879927956774073</v>
      </c>
      <c r="P8" s="17">
        <f t="shared" si="1"/>
        <v>0</v>
      </c>
      <c r="Q8" s="17">
        <f t="shared" si="0"/>
        <v>1.1154994258825011</v>
      </c>
      <c r="R8" s="17">
        <f t="shared" si="0"/>
        <v>0.28229707380917191</v>
      </c>
      <c r="S8" s="17">
        <f t="shared" si="0"/>
        <v>1.9266374834303337</v>
      </c>
      <c r="T8" s="17">
        <f t="shared" si="0"/>
        <v>-1.7333142343955361E-3</v>
      </c>
    </row>
    <row r="9" spans="1:22" ht="30" x14ac:dyDescent="0.25">
      <c r="A9" s="17" t="s">
        <v>6</v>
      </c>
      <c r="B9" s="17">
        <v>10545.2</v>
      </c>
      <c r="C9" s="17">
        <v>28321.200000000001</v>
      </c>
      <c r="D9" s="17">
        <v>12840.8</v>
      </c>
      <c r="E9" s="17">
        <v>39222.400000000001</v>
      </c>
      <c r="F9" s="17">
        <v>9717.2000000000007</v>
      </c>
      <c r="I9" s="36">
        <f>B9/B9</f>
        <v>1</v>
      </c>
      <c r="J9" s="17">
        <f>C9/B9</f>
        <v>2.6856958616242461</v>
      </c>
      <c r="K9" s="17">
        <f>D9/B9</f>
        <v>1.2176914615180365</v>
      </c>
      <c r="L9" s="17">
        <f>E9/B9</f>
        <v>3.7194552971968289</v>
      </c>
      <c r="M9" s="17">
        <f>F9/B9</f>
        <v>0.92148086333118384</v>
      </c>
      <c r="P9" s="17">
        <f t="shared" si="1"/>
        <v>0</v>
      </c>
      <c r="Q9" s="17">
        <f t="shared" si="0"/>
        <v>1.4252959377623766</v>
      </c>
      <c r="R9" s="17">
        <f t="shared" si="0"/>
        <v>0.28414862969236648</v>
      </c>
      <c r="S9" s="17">
        <f t="shared" si="0"/>
        <v>1.895091358545131</v>
      </c>
      <c r="T9" s="17">
        <f t="shared" si="0"/>
        <v>-0.11797388959987516</v>
      </c>
    </row>
    <row r="10" spans="1:22" x14ac:dyDescent="0.25">
      <c r="A10" s="17" t="s">
        <v>7</v>
      </c>
      <c r="B10" s="17">
        <v>78600.2</v>
      </c>
      <c r="C10" s="17">
        <v>207790.8</v>
      </c>
      <c r="D10" s="17">
        <v>85102.399999999994</v>
      </c>
      <c r="E10" s="17">
        <v>295815</v>
      </c>
      <c r="F10" s="17">
        <v>74956</v>
      </c>
      <c r="I10" s="36">
        <f>B10/B10</f>
        <v>1</v>
      </c>
      <c r="J10" s="17">
        <f>C10/B10</f>
        <v>2.6436421281370786</v>
      </c>
      <c r="K10" s="17">
        <f>D10/B10</f>
        <v>1.0827249803435615</v>
      </c>
      <c r="L10" s="17">
        <f>E10/B10</f>
        <v>3.7635400418828451</v>
      </c>
      <c r="M10" s="17">
        <f>F10/B10</f>
        <v>0.95363625028943955</v>
      </c>
      <c r="P10" s="17">
        <f t="shared" si="1"/>
        <v>0</v>
      </c>
      <c r="Q10" s="17">
        <f t="shared" si="0"/>
        <v>1.4025268913288518</v>
      </c>
      <c r="R10" s="17">
        <f t="shared" si="0"/>
        <v>0.1146668349302411</v>
      </c>
      <c r="S10" s="17">
        <f t="shared" si="0"/>
        <v>1.9120903209882358</v>
      </c>
      <c r="T10" s="17">
        <f t="shared" si="0"/>
        <v>-6.8489017310026518E-2</v>
      </c>
    </row>
    <row r="11" spans="1:22" ht="30" x14ac:dyDescent="0.25">
      <c r="A11" s="17" t="s">
        <v>8</v>
      </c>
      <c r="B11" s="17">
        <v>30855.599999999999</v>
      </c>
      <c r="C11" s="17">
        <v>73731.600000000006</v>
      </c>
      <c r="D11" s="17">
        <v>34176.6</v>
      </c>
      <c r="E11" s="17">
        <v>86217.600000000006</v>
      </c>
      <c r="F11" s="17">
        <v>22140</v>
      </c>
      <c r="I11" s="36">
        <f>B11/B11</f>
        <v>1</v>
      </c>
      <c r="J11" s="17">
        <f>C11/B11</f>
        <v>2.3895694784739239</v>
      </c>
      <c r="K11" s="17">
        <f>D11/B11</f>
        <v>1.107630381519076</v>
      </c>
      <c r="L11" s="17">
        <f>E11/B11</f>
        <v>2.7942286003189052</v>
      </c>
      <c r="M11" s="17">
        <f>F11/B11</f>
        <v>0.71753587679383968</v>
      </c>
      <c r="P11" s="17">
        <f t="shared" si="1"/>
        <v>0</v>
      </c>
      <c r="Q11" s="17">
        <f t="shared" si="0"/>
        <v>1.2567507156038573</v>
      </c>
      <c r="R11" s="17">
        <f t="shared" si="0"/>
        <v>0.1474765314662439</v>
      </c>
      <c r="S11" s="17">
        <f t="shared" si="0"/>
        <v>1.4824500547686026</v>
      </c>
      <c r="T11" s="17">
        <f t="shared" si="0"/>
        <v>-0.47887712654356357</v>
      </c>
    </row>
    <row r="12" spans="1:22" x14ac:dyDescent="0.25">
      <c r="A12" s="17" t="s">
        <v>9</v>
      </c>
      <c r="B12" s="17">
        <v>12363.4</v>
      </c>
      <c r="C12" s="17">
        <v>38748.800000000003</v>
      </c>
      <c r="D12" s="17">
        <v>15107.4</v>
      </c>
      <c r="E12" s="17">
        <v>56914.400000000001</v>
      </c>
      <c r="F12" s="17">
        <v>10511.4</v>
      </c>
      <c r="I12" s="36">
        <f>B12/B12</f>
        <v>1</v>
      </c>
      <c r="J12" s="17">
        <f>C12/B12</f>
        <v>3.1341540352977342</v>
      </c>
      <c r="K12" s="17">
        <f>D12/B12</f>
        <v>1.2219454195447854</v>
      </c>
      <c r="L12" s="17">
        <f>E12/B12</f>
        <v>4.6034585955319738</v>
      </c>
      <c r="M12" s="17">
        <f>F12/B12</f>
        <v>0.85020301858712</v>
      </c>
      <c r="P12" s="17">
        <f t="shared" si="1"/>
        <v>0</v>
      </c>
      <c r="Q12" s="17">
        <f t="shared" si="0"/>
        <v>1.6480760861599404</v>
      </c>
      <c r="R12" s="17">
        <f t="shared" si="0"/>
        <v>0.28917984594989843</v>
      </c>
      <c r="S12" s="17">
        <f t="shared" si="0"/>
        <v>2.2027181706834074</v>
      </c>
      <c r="T12" s="17">
        <f t="shared" si="0"/>
        <v>-0.23412071371204177</v>
      </c>
    </row>
    <row r="13" spans="1:22" x14ac:dyDescent="0.25">
      <c r="A13" s="17" t="s">
        <v>10</v>
      </c>
      <c r="B13" s="17">
        <v>12220000</v>
      </c>
      <c r="C13" s="17">
        <v>41140000</v>
      </c>
      <c r="D13" s="17">
        <v>44440000</v>
      </c>
      <c r="E13" s="17">
        <v>156785037</v>
      </c>
      <c r="F13" s="17">
        <v>11900000</v>
      </c>
      <c r="I13" s="36">
        <f>B13/B13</f>
        <v>1</v>
      </c>
      <c r="J13" s="17">
        <f>C13/B13</f>
        <v>3.3666121112929623</v>
      </c>
      <c r="K13" s="17">
        <f>D13/B13</f>
        <v>3.6366612111292964</v>
      </c>
      <c r="L13" s="17">
        <f>E13/B13</f>
        <v>12.830199427168576</v>
      </c>
      <c r="M13" s="17">
        <f>F13/B13</f>
        <v>0.97381342062193121</v>
      </c>
      <c r="P13" s="17">
        <f t="shared" si="1"/>
        <v>0</v>
      </c>
      <c r="Q13" s="17">
        <f t="shared" si="0"/>
        <v>1.7512975087062046</v>
      </c>
      <c r="R13" s="17">
        <f t="shared" si="0"/>
        <v>1.8626145315703628</v>
      </c>
      <c r="S13" s="17">
        <f t="shared" si="0"/>
        <v>3.6814716901279798</v>
      </c>
      <c r="T13" s="17">
        <f t="shared" si="0"/>
        <v>-3.828271162342374E-2</v>
      </c>
    </row>
    <row r="14" spans="1:22" ht="30" x14ac:dyDescent="0.25">
      <c r="A14" s="17" t="s">
        <v>11</v>
      </c>
      <c r="B14" s="17">
        <v>1683.6</v>
      </c>
      <c r="C14" s="17">
        <v>1335.4</v>
      </c>
      <c r="D14" s="17">
        <v>1673.6</v>
      </c>
      <c r="E14" s="17">
        <v>1100</v>
      </c>
      <c r="F14" s="17">
        <v>1204.4000000000001</v>
      </c>
      <c r="I14" s="36">
        <f>B14/B14</f>
        <v>1</v>
      </c>
      <c r="J14" s="17">
        <f>C14/B14</f>
        <v>0.79318127821335249</v>
      </c>
      <c r="K14" s="17">
        <f>D14/B14</f>
        <v>0.99406034687574241</v>
      </c>
      <c r="L14" s="17">
        <f>E14/B14</f>
        <v>0.65336184366832983</v>
      </c>
      <c r="M14" s="17">
        <f>F14/B14</f>
        <v>0.71537182228557861</v>
      </c>
      <c r="P14" s="17">
        <f t="shared" si="1"/>
        <v>0</v>
      </c>
      <c r="Q14" s="17">
        <f t="shared" si="0"/>
        <v>-0.33427746944807574</v>
      </c>
      <c r="R14" s="17">
        <f t="shared" si="0"/>
        <v>-8.5946580941140289E-3</v>
      </c>
      <c r="S14" s="17">
        <f t="shared" si="0"/>
        <v>-0.61404589104167095</v>
      </c>
      <c r="T14" s="17">
        <f t="shared" si="0"/>
        <v>-0.48323480161637772</v>
      </c>
    </row>
    <row r="15" spans="1:22" x14ac:dyDescent="0.25">
      <c r="A15" s="17" t="s">
        <v>12</v>
      </c>
      <c r="B15" s="17">
        <v>33490.6</v>
      </c>
      <c r="C15" s="17">
        <v>68585.399999999994</v>
      </c>
      <c r="D15" s="17">
        <v>38255.199999999997</v>
      </c>
      <c r="E15" s="17">
        <v>93559.8</v>
      </c>
      <c r="F15" s="17">
        <v>28446.6</v>
      </c>
      <c r="I15" s="36">
        <f>B15/B15</f>
        <v>1</v>
      </c>
      <c r="J15" s="17">
        <f>C15/B15</f>
        <v>2.0479000077633724</v>
      </c>
      <c r="K15" s="17">
        <f>D15/B15</f>
        <v>1.1422667853069219</v>
      </c>
      <c r="L15" s="17">
        <f>E15/B15</f>
        <v>2.7936137304198794</v>
      </c>
      <c r="M15" s="17">
        <f>F15/B15</f>
        <v>0.84939057526589545</v>
      </c>
      <c r="P15" s="17">
        <f t="shared" si="1"/>
        <v>0</v>
      </c>
      <c r="Q15" s="17">
        <f t="shared" si="0"/>
        <v>1.0341452749933415</v>
      </c>
      <c r="R15" s="17">
        <f t="shared" si="0"/>
        <v>0.19189964272244434</v>
      </c>
      <c r="S15" s="17">
        <f t="shared" si="0"/>
        <v>1.4821325548445918</v>
      </c>
      <c r="T15" s="17">
        <f t="shared" si="0"/>
        <v>-0.23549999408124392</v>
      </c>
    </row>
    <row r="16" spans="1:22" x14ac:dyDescent="0.25">
      <c r="A16" s="17" t="s">
        <v>13</v>
      </c>
      <c r="B16" s="17">
        <v>20789.599999999999</v>
      </c>
      <c r="C16" s="17">
        <v>19837.8</v>
      </c>
      <c r="D16" s="17">
        <v>21651.4</v>
      </c>
      <c r="E16" s="17">
        <v>39631.199999999997</v>
      </c>
      <c r="F16" s="17">
        <v>20543.599999999999</v>
      </c>
      <c r="I16" s="36">
        <f>B16/B16</f>
        <v>1</v>
      </c>
      <c r="J16" s="17">
        <f>C16/B16</f>
        <v>0.95421749336206563</v>
      </c>
      <c r="K16" s="17">
        <f>D16/B16</f>
        <v>1.0414534190172011</v>
      </c>
      <c r="L16" s="17">
        <f>E16/B16</f>
        <v>1.9062993034979028</v>
      </c>
      <c r="M16" s="17">
        <f>F16/B16</f>
        <v>0.98816716050332853</v>
      </c>
      <c r="P16" s="17">
        <f t="shared" si="1"/>
        <v>0</v>
      </c>
      <c r="Q16" s="17">
        <f t="shared" si="0"/>
        <v>-6.7609959859042099E-2</v>
      </c>
      <c r="R16" s="17">
        <f t="shared" si="0"/>
        <v>5.8598313544922453E-2</v>
      </c>
      <c r="S16" s="17">
        <f t="shared" si="0"/>
        <v>0.93077465113250313</v>
      </c>
      <c r="T16" s="17">
        <f t="shared" si="0"/>
        <v>-1.7172983006233489E-2</v>
      </c>
    </row>
    <row r="17" spans="1:20" x14ac:dyDescent="0.25">
      <c r="A17" s="17" t="s">
        <v>14</v>
      </c>
      <c r="B17" s="17">
        <v>1982.6</v>
      </c>
      <c r="C17" s="17">
        <v>4704.6000000000004</v>
      </c>
      <c r="D17" s="17">
        <v>2226.4</v>
      </c>
      <c r="E17" s="17">
        <v>7090.4</v>
      </c>
      <c r="F17" s="17">
        <v>1977.2</v>
      </c>
      <c r="I17" s="36">
        <f>B17/B17</f>
        <v>1</v>
      </c>
      <c r="J17" s="17">
        <f>C17/B17</f>
        <v>2.3729446181781504</v>
      </c>
      <c r="K17" s="17">
        <f>D17/B17</f>
        <v>1.122969837587007</v>
      </c>
      <c r="L17" s="17">
        <f>E17/B17</f>
        <v>3.5763139312014527</v>
      </c>
      <c r="M17" s="17">
        <f>F17/B17</f>
        <v>0.99727630384343802</v>
      </c>
      <c r="P17" s="17">
        <f t="shared" si="1"/>
        <v>0</v>
      </c>
      <c r="Q17" s="17">
        <f t="shared" si="0"/>
        <v>1.2466784300674247</v>
      </c>
      <c r="R17" s="17">
        <f t="shared" si="0"/>
        <v>0.16731917818549638</v>
      </c>
      <c r="S17" s="17">
        <f t="shared" si="0"/>
        <v>1.8384733828044233</v>
      </c>
      <c r="T17" s="17">
        <f t="shared" si="0"/>
        <v>-3.93482400633799E-3</v>
      </c>
    </row>
    <row r="18" spans="1:20" x14ac:dyDescent="0.25">
      <c r="A18" s="17" t="s">
        <v>15</v>
      </c>
      <c r="B18" s="17">
        <v>1525688</v>
      </c>
      <c r="C18" s="17">
        <v>8398795.8000000007</v>
      </c>
      <c r="D18" s="17">
        <v>3334000</v>
      </c>
      <c r="E18" s="17">
        <v>14694446.800000001</v>
      </c>
      <c r="F18" s="17">
        <v>1452000</v>
      </c>
      <c r="I18" s="36">
        <f>B18/B18</f>
        <v>1</v>
      </c>
      <c r="J18" s="17">
        <f>C18/B18</f>
        <v>5.5049235492446691</v>
      </c>
      <c r="K18" s="17">
        <f>D18/B18</f>
        <v>2.1852436409016787</v>
      </c>
      <c r="L18" s="17">
        <f>E18/B18</f>
        <v>9.6313576563491363</v>
      </c>
      <c r="M18" s="17">
        <f>F18/B18</f>
        <v>0.95170178961884733</v>
      </c>
      <c r="P18" s="17">
        <f t="shared" si="1"/>
        <v>0</v>
      </c>
      <c r="Q18" s="17">
        <f t="shared" si="0"/>
        <v>2.4607225282053649</v>
      </c>
      <c r="R18" s="17">
        <f t="shared" si="0"/>
        <v>1.1277941401033977</v>
      </c>
      <c r="S18" s="17">
        <f t="shared" si="0"/>
        <v>3.2677391777183233</v>
      </c>
      <c r="T18" s="17">
        <f t="shared" si="0"/>
        <v>-7.141851088726861E-2</v>
      </c>
    </row>
    <row r="19" spans="1:20" x14ac:dyDescent="0.25">
      <c r="A19" s="17" t="s">
        <v>16</v>
      </c>
      <c r="B19" s="17">
        <v>23433.200000000001</v>
      </c>
      <c r="C19" s="17">
        <v>66257.600000000006</v>
      </c>
      <c r="D19" s="17">
        <v>26464.6</v>
      </c>
      <c r="E19" s="17">
        <v>81571.600000000006</v>
      </c>
      <c r="F19" s="17">
        <v>21924</v>
      </c>
      <c r="I19" s="36">
        <f>B19/B19</f>
        <v>1</v>
      </c>
      <c r="J19" s="17">
        <f>C19/B19</f>
        <v>2.8275096871105956</v>
      </c>
      <c r="K19" s="17">
        <f>D19/B19</f>
        <v>1.129363467217452</v>
      </c>
      <c r="L19" s="17">
        <f>E19/B19</f>
        <v>3.4810269190720859</v>
      </c>
      <c r="M19" s="17">
        <f>F19/B19</f>
        <v>0.9355956506153662</v>
      </c>
      <c r="P19" s="17">
        <f t="shared" si="1"/>
        <v>0</v>
      </c>
      <c r="Q19" s="17">
        <f t="shared" si="0"/>
        <v>1.4995319669286151</v>
      </c>
      <c r="R19" s="17">
        <f t="shared" si="0"/>
        <v>0.17550986871741892</v>
      </c>
      <c r="S19" s="17">
        <f t="shared" si="0"/>
        <v>1.7995129705860546</v>
      </c>
      <c r="T19" s="17">
        <f t="shared" si="0"/>
        <v>-9.6042939962976567E-2</v>
      </c>
    </row>
    <row r="20" spans="1:20" x14ac:dyDescent="0.25">
      <c r="A20" s="17" t="s">
        <v>17</v>
      </c>
      <c r="B20" s="17">
        <v>10422.4</v>
      </c>
      <c r="C20" s="17">
        <v>31141.8</v>
      </c>
      <c r="D20" s="17">
        <v>15471.2</v>
      </c>
      <c r="E20" s="17">
        <v>39771</v>
      </c>
      <c r="F20" s="17">
        <v>12018.2</v>
      </c>
      <c r="I20" s="36">
        <f>B20/B20</f>
        <v>1</v>
      </c>
      <c r="J20" s="17">
        <f>C20/B20</f>
        <v>2.9879682222904513</v>
      </c>
      <c r="K20" s="17">
        <f>D20/B20</f>
        <v>1.4844181762358</v>
      </c>
      <c r="L20" s="17">
        <f>E20/B20</f>
        <v>3.8159157199877187</v>
      </c>
      <c r="M20" s="17">
        <f>F20/B20</f>
        <v>1.1531125268652136</v>
      </c>
      <c r="P20" s="17">
        <f t="shared" si="1"/>
        <v>0</v>
      </c>
      <c r="Q20" s="17">
        <f t="shared" si="0"/>
        <v>1.5791648048246856</v>
      </c>
      <c r="R20" s="17">
        <f t="shared" si="0"/>
        <v>0.56989757160530186</v>
      </c>
      <c r="S20" s="17">
        <f t="shared" si="0"/>
        <v>1.9320293076907769</v>
      </c>
      <c r="T20" s="17">
        <f t="shared" si="0"/>
        <v>0.20553330572954298</v>
      </c>
    </row>
    <row r="21" spans="1:20" x14ac:dyDescent="0.25">
      <c r="A21" s="17" t="s">
        <v>18</v>
      </c>
      <c r="B21" s="17">
        <v>21249.599999999999</v>
      </c>
      <c r="C21" s="17">
        <v>44495</v>
      </c>
      <c r="D21" s="17">
        <v>24595</v>
      </c>
      <c r="E21" s="17">
        <v>48291.6</v>
      </c>
      <c r="F21" s="17">
        <v>21798</v>
      </c>
      <c r="I21" s="36">
        <f>B21/B21</f>
        <v>1</v>
      </c>
      <c r="J21" s="17">
        <f>C21/B21</f>
        <v>2.0939217679391615</v>
      </c>
      <c r="K21" s="17">
        <f>D21/B21</f>
        <v>1.1574335516903849</v>
      </c>
      <c r="L21" s="17">
        <f>E21/B21</f>
        <v>2.272588660492433</v>
      </c>
      <c r="M21" s="17">
        <f>F21/B21</f>
        <v>1.0258075446126045</v>
      </c>
      <c r="P21" s="17">
        <f t="shared" si="1"/>
        <v>0</v>
      </c>
      <c r="Q21" s="17">
        <f t="shared" si="0"/>
        <v>1.0662075420229777</v>
      </c>
      <c r="R21" s="17">
        <f t="shared" si="0"/>
        <v>0.21092937067903111</v>
      </c>
      <c r="S21" s="17">
        <f t="shared" si="0"/>
        <v>1.1843365793732421</v>
      </c>
      <c r="T21" s="17">
        <f t="shared" si="0"/>
        <v>3.6760087204981549E-2</v>
      </c>
    </row>
    <row r="22" spans="1:20" x14ac:dyDescent="0.25">
      <c r="A22" s="17" t="s">
        <v>19</v>
      </c>
      <c r="B22" s="17">
        <v>25432</v>
      </c>
      <c r="C22" s="17">
        <v>4687.2</v>
      </c>
      <c r="D22" s="17">
        <v>11360.4</v>
      </c>
      <c r="E22" s="17">
        <v>1560.8</v>
      </c>
      <c r="F22" s="17">
        <v>24036</v>
      </c>
      <c r="I22" s="36">
        <f>B22/B22</f>
        <v>1</v>
      </c>
      <c r="J22" s="17">
        <f>C22/B22</f>
        <v>0.18430324001258255</v>
      </c>
      <c r="K22" s="17">
        <f>D22/B22</f>
        <v>0.44669707455174584</v>
      </c>
      <c r="L22" s="17">
        <f>E22/B22</f>
        <v>6.1371500471846488E-2</v>
      </c>
      <c r="M22" s="17">
        <f>F22/B22</f>
        <v>0.94510852469329976</v>
      </c>
      <c r="P22" s="17">
        <f t="shared" si="1"/>
        <v>0</v>
      </c>
      <c r="Q22" s="17">
        <f t="shared" si="0"/>
        <v>-2.4398466614173908</v>
      </c>
      <c r="R22" s="17">
        <f t="shared" si="0"/>
        <v>-1.1626312885191032</v>
      </c>
      <c r="S22" s="17">
        <f t="shared" si="0"/>
        <v>-4.0262873334163123</v>
      </c>
      <c r="T22" s="17">
        <f t="shared" si="0"/>
        <v>-8.1448094604112245E-2</v>
      </c>
    </row>
    <row r="23" spans="1:20" x14ac:dyDescent="0.25">
      <c r="A23" s="17" t="s">
        <v>20</v>
      </c>
      <c r="B23" s="17">
        <v>12868.2</v>
      </c>
      <c r="C23" s="17">
        <v>29066.799999999999</v>
      </c>
      <c r="D23" s="17">
        <v>15924.4</v>
      </c>
      <c r="E23" s="17">
        <v>36343</v>
      </c>
      <c r="F23" s="17">
        <v>13598.2</v>
      </c>
      <c r="I23" s="36">
        <f>B23/B23</f>
        <v>1</v>
      </c>
      <c r="J23" s="17">
        <f>C23/B23</f>
        <v>2.2588085357703482</v>
      </c>
      <c r="K23" s="17">
        <f>D23/B23</f>
        <v>1.2375001942773658</v>
      </c>
      <c r="L23" s="17">
        <f>E23/B23</f>
        <v>2.8242489237033928</v>
      </c>
      <c r="M23" s="17">
        <f>F23/B23</f>
        <v>1.0567289908456505</v>
      </c>
      <c r="P23" s="17">
        <f t="shared" si="1"/>
        <v>0</v>
      </c>
      <c r="Q23" s="17">
        <f t="shared" si="0"/>
        <v>1.175561988216099</v>
      </c>
      <c r="R23" s="17">
        <f t="shared" si="0"/>
        <v>0.30742875168353634</v>
      </c>
      <c r="S23" s="17">
        <f t="shared" si="0"/>
        <v>1.4978672504950259</v>
      </c>
      <c r="T23" s="17">
        <f t="shared" si="0"/>
        <v>7.9605429989627871E-2</v>
      </c>
    </row>
    <row r="24" spans="1:20" x14ac:dyDescent="0.25">
      <c r="A24" s="17" t="s">
        <v>21</v>
      </c>
      <c r="B24" s="17">
        <v>173459.6</v>
      </c>
      <c r="C24" s="17">
        <v>108581.6</v>
      </c>
      <c r="D24" s="17">
        <v>307012.40000000002</v>
      </c>
      <c r="E24" s="17">
        <v>43333</v>
      </c>
      <c r="F24" s="17">
        <v>172343</v>
      </c>
      <c r="I24" s="36">
        <f>B24/B24</f>
        <v>1</v>
      </c>
      <c r="J24" s="17">
        <f>C24/B24</f>
        <v>0.62597630802792126</v>
      </c>
      <c r="K24" s="17">
        <f>D24/B24</f>
        <v>1.7699360542743094</v>
      </c>
      <c r="L24" s="17">
        <f>E24/B24</f>
        <v>0.2498160955058123</v>
      </c>
      <c r="M24" s="17">
        <f>F24/B24</f>
        <v>0.99356276620031403</v>
      </c>
      <c r="P24" s="17">
        <f t="shared" si="1"/>
        <v>0</v>
      </c>
      <c r="Q24" s="17">
        <f t="shared" si="0"/>
        <v>-0.67582003986596573</v>
      </c>
      <c r="R24" s="17">
        <f t="shared" si="0"/>
        <v>0.82369723836034181</v>
      </c>
      <c r="S24" s="17">
        <f t="shared" si="0"/>
        <v>-2.0010616629441134</v>
      </c>
      <c r="T24" s="17">
        <f t="shared" si="0"/>
        <v>-9.3169853634601299E-3</v>
      </c>
    </row>
    <row r="25" spans="1:20" ht="30" x14ac:dyDescent="0.25">
      <c r="A25" s="17" t="s">
        <v>22</v>
      </c>
      <c r="B25" s="17">
        <v>3663.4</v>
      </c>
      <c r="C25" s="17">
        <v>7142.4</v>
      </c>
      <c r="D25" s="17">
        <v>4017.4</v>
      </c>
      <c r="E25" s="17">
        <v>8603.2000000000007</v>
      </c>
      <c r="F25" s="17">
        <v>3705.6</v>
      </c>
      <c r="I25" s="36">
        <f>B25/B25</f>
        <v>1</v>
      </c>
      <c r="J25" s="17">
        <f>C25/B25</f>
        <v>1.9496642463285472</v>
      </c>
      <c r="K25" s="17">
        <f>D25/B25</f>
        <v>1.0966315444668886</v>
      </c>
      <c r="L25" s="17">
        <f>E25/B25</f>
        <v>2.3484195010099906</v>
      </c>
      <c r="M25" s="17">
        <f>F25/B25</f>
        <v>1.0115193536059397</v>
      </c>
      <c r="P25" s="17">
        <f t="shared" si="1"/>
        <v>0</v>
      </c>
      <c r="Q25" s="17">
        <f t="shared" si="0"/>
        <v>0.96322569737845887</v>
      </c>
      <c r="R25" s="17">
        <f t="shared" si="0"/>
        <v>0.13307887828356205</v>
      </c>
      <c r="S25" s="17">
        <f t="shared" si="0"/>
        <v>1.231690141824739</v>
      </c>
      <c r="T25" s="17">
        <f t="shared" si="0"/>
        <v>1.6523923538507658E-2</v>
      </c>
    </row>
    <row r="26" spans="1:20" x14ac:dyDescent="0.25">
      <c r="A26" s="17" t="s">
        <v>23</v>
      </c>
      <c r="B26" s="17">
        <v>22084.799999999999</v>
      </c>
      <c r="C26" s="17">
        <v>47122.8</v>
      </c>
      <c r="D26" s="17">
        <v>24089.200000000001</v>
      </c>
      <c r="E26" s="17">
        <v>81247</v>
      </c>
      <c r="F26" s="17">
        <v>23085.200000000001</v>
      </c>
      <c r="I26" s="36">
        <f>B26/B26</f>
        <v>1</v>
      </c>
      <c r="J26" s="17">
        <f>C26/B26</f>
        <v>2.1337209302325584</v>
      </c>
      <c r="K26" s="17">
        <f>D26/B26</f>
        <v>1.0907592552343695</v>
      </c>
      <c r="L26" s="17">
        <f>E26/B26</f>
        <v>3.6788651017894662</v>
      </c>
      <c r="M26" s="17">
        <f>F26/B26</f>
        <v>1.0452981235963197</v>
      </c>
      <c r="P26" s="17">
        <f t="shared" si="1"/>
        <v>0</v>
      </c>
      <c r="Q26" s="17">
        <f t="shared" si="0"/>
        <v>1.0933714981411151</v>
      </c>
      <c r="R26" s="17">
        <f t="shared" si="0"/>
        <v>0.12533271522170419</v>
      </c>
      <c r="S26" s="17">
        <f t="shared" si="0"/>
        <v>1.8792607759174469</v>
      </c>
      <c r="T26" s="17">
        <f t="shared" si="0"/>
        <v>6.3914463927924312E-2</v>
      </c>
    </row>
    <row r="27" spans="1:20" x14ac:dyDescent="0.25">
      <c r="A27" s="17" t="s">
        <v>24</v>
      </c>
      <c r="B27" s="17">
        <v>56106.2</v>
      </c>
      <c r="C27" s="17">
        <v>110041.60000000001</v>
      </c>
      <c r="D27" s="17">
        <v>70884.800000000003</v>
      </c>
      <c r="E27" s="17">
        <v>391713.4</v>
      </c>
      <c r="F27" s="17">
        <v>48350.6</v>
      </c>
      <c r="I27" s="36">
        <f>B27/B27</f>
        <v>1</v>
      </c>
      <c r="J27" s="17">
        <f>C27/B27</f>
        <v>1.9613090888351021</v>
      </c>
      <c r="K27" s="17">
        <f>D27/B27</f>
        <v>1.2634040444728034</v>
      </c>
      <c r="L27" s="17">
        <f>E27/B27</f>
        <v>6.9816419575733173</v>
      </c>
      <c r="M27" s="17">
        <f>F27/B27</f>
        <v>0.86176928752972048</v>
      </c>
      <c r="P27" s="17">
        <f t="shared" si="1"/>
        <v>0</v>
      </c>
      <c r="Q27" s="17">
        <f t="shared" si="0"/>
        <v>0.97181691227188394</v>
      </c>
      <c r="R27" s="17">
        <f t="shared" si="0"/>
        <v>0.33731609576654142</v>
      </c>
      <c r="S27" s="17">
        <f t="shared" si="0"/>
        <v>2.8035663724623801</v>
      </c>
      <c r="T27" s="17">
        <f t="shared" si="0"/>
        <v>-0.21462641152158302</v>
      </c>
    </row>
    <row r="28" spans="1:20" ht="30" x14ac:dyDescent="0.25">
      <c r="A28" s="17" t="s">
        <v>25</v>
      </c>
      <c r="B28" s="17">
        <v>189561.8</v>
      </c>
      <c r="C28" s="17">
        <v>819984.2</v>
      </c>
      <c r="D28" s="17">
        <v>430920.2</v>
      </c>
      <c r="E28" s="17">
        <v>3709321</v>
      </c>
      <c r="F28" s="17">
        <v>120474.8</v>
      </c>
      <c r="I28" s="36">
        <f>B28/B28</f>
        <v>1</v>
      </c>
      <c r="J28" s="17">
        <f>C28/B28</f>
        <v>4.32568270611484</v>
      </c>
      <c r="K28" s="17">
        <f>D28/B28</f>
        <v>2.2732438708642779</v>
      </c>
      <c r="L28" s="17">
        <f>E28/B28</f>
        <v>19.567871796954872</v>
      </c>
      <c r="M28" s="17">
        <f>F28/B28</f>
        <v>0.63554365911275379</v>
      </c>
      <c r="P28" s="17">
        <f t="shared" si="1"/>
        <v>0</v>
      </c>
      <c r="Q28" s="17">
        <f t="shared" si="0"/>
        <v>2.1129278458124281</v>
      </c>
      <c r="R28" s="17">
        <f t="shared" si="0"/>
        <v>1.184752463044374</v>
      </c>
      <c r="S28" s="17">
        <f t="shared" si="0"/>
        <v>4.2904149517749826</v>
      </c>
      <c r="T28" s="17">
        <f t="shared" si="0"/>
        <v>-0.65393685931574419</v>
      </c>
    </row>
    <row r="29" spans="1:20" ht="30" x14ac:dyDescent="0.25">
      <c r="A29" s="17" t="s">
        <v>26</v>
      </c>
      <c r="B29" s="17">
        <v>12919.8</v>
      </c>
      <c r="C29" s="17">
        <v>36704.6</v>
      </c>
      <c r="D29" s="17">
        <v>24161.4</v>
      </c>
      <c r="E29" s="17">
        <v>134921.4</v>
      </c>
      <c r="F29" s="17">
        <v>12415.8</v>
      </c>
      <c r="I29" s="36">
        <f>B29/B29</f>
        <v>1</v>
      </c>
      <c r="J29" s="17">
        <f>C29/B29</f>
        <v>2.840957290360532</v>
      </c>
      <c r="K29" s="17">
        <f>D29/B29</f>
        <v>1.8701063483954863</v>
      </c>
      <c r="L29" s="17">
        <f>E29/B29</f>
        <v>10.442994473598663</v>
      </c>
      <c r="M29" s="17">
        <f>F29/B29</f>
        <v>0.96099010820600939</v>
      </c>
      <c r="P29" s="17">
        <f t="shared" si="1"/>
        <v>0</v>
      </c>
      <c r="Q29" s="17">
        <f t="shared" si="0"/>
        <v>1.5063771428797186</v>
      </c>
      <c r="R29" s="17">
        <f t="shared" si="0"/>
        <v>0.90312031500069001</v>
      </c>
      <c r="S29" s="17">
        <f t="shared" si="0"/>
        <v>3.3844635513130674</v>
      </c>
      <c r="T29" s="17">
        <f t="shared" si="0"/>
        <v>-5.7406513956580946E-2</v>
      </c>
    </row>
    <row r="30" spans="1:20" x14ac:dyDescent="0.25">
      <c r="A30" s="17" t="s">
        <v>27</v>
      </c>
      <c r="B30" s="17">
        <v>1510.4</v>
      </c>
      <c r="C30" s="17">
        <v>7675.2</v>
      </c>
      <c r="D30" s="17">
        <v>2876.2</v>
      </c>
      <c r="E30" s="17">
        <v>12116.2</v>
      </c>
      <c r="F30" s="17">
        <v>1500.2</v>
      </c>
      <c r="I30" s="36">
        <f>B30/B30</f>
        <v>1</v>
      </c>
      <c r="J30" s="17">
        <f>C30/B30</f>
        <v>5.0815677966101687</v>
      </c>
      <c r="K30" s="17">
        <f>D30/B30</f>
        <v>1.9042637711864405</v>
      </c>
      <c r="L30" s="17">
        <f>E30/B30</f>
        <v>8.0218485169491522</v>
      </c>
      <c r="M30" s="17">
        <f>F30/B30</f>
        <v>0.99324682203389825</v>
      </c>
      <c r="P30" s="17">
        <f t="shared" si="1"/>
        <v>0</v>
      </c>
      <c r="Q30" s="17">
        <f t="shared" si="0"/>
        <v>2.345273674839647</v>
      </c>
      <c r="R30" s="17">
        <f t="shared" si="0"/>
        <v>0.92923332897455213</v>
      </c>
      <c r="S30" s="17">
        <f t="shared" si="0"/>
        <v>3.0039347228328395</v>
      </c>
      <c r="T30" s="17">
        <f t="shared" si="0"/>
        <v>-9.7758225752667006E-3</v>
      </c>
    </row>
    <row r="31" spans="1:20" x14ac:dyDescent="0.25">
      <c r="A31" s="17" t="s">
        <v>29</v>
      </c>
      <c r="B31" s="17">
        <v>3465.8</v>
      </c>
      <c r="C31" s="17">
        <v>9108.4</v>
      </c>
      <c r="D31" s="17">
        <v>5942.4</v>
      </c>
      <c r="E31" s="17">
        <v>15772</v>
      </c>
      <c r="F31" s="17">
        <v>2969</v>
      </c>
      <c r="I31" s="36">
        <f>B31/B31</f>
        <v>1</v>
      </c>
      <c r="J31" s="17">
        <f>C31/B31</f>
        <v>2.6280800969473135</v>
      </c>
      <c r="K31" s="17">
        <f>D31/B31</f>
        <v>1.7145824917767902</v>
      </c>
      <c r="L31" s="17">
        <f>E31/B31</f>
        <v>4.5507530728836052</v>
      </c>
      <c r="M31" s="17">
        <f>F31/B31</f>
        <v>0.85665647181026017</v>
      </c>
      <c r="P31" s="17">
        <f t="shared" si="1"/>
        <v>0</v>
      </c>
      <c r="Q31" s="17">
        <f t="shared" si="0"/>
        <v>1.3940092458686706</v>
      </c>
      <c r="R31" s="17">
        <f t="shared" si="0"/>
        <v>0.77785731670535541</v>
      </c>
      <c r="S31" s="17">
        <f t="shared" si="0"/>
        <v>2.1861053067651137</v>
      </c>
      <c r="T31" s="17">
        <f t="shared" si="0"/>
        <v>-0.22321131035604763</v>
      </c>
    </row>
    <row r="32" spans="1:20" x14ac:dyDescent="0.25">
      <c r="A32" s="17" t="s">
        <v>30</v>
      </c>
      <c r="B32" s="17">
        <v>12364.8</v>
      </c>
      <c r="C32" s="17">
        <v>40924.6</v>
      </c>
      <c r="D32" s="17">
        <v>26129</v>
      </c>
      <c r="E32" s="17">
        <v>56869.8</v>
      </c>
      <c r="F32" s="17">
        <v>12724.8</v>
      </c>
      <c r="I32" s="36">
        <f>B32/B32</f>
        <v>1</v>
      </c>
      <c r="J32" s="17">
        <f>C32/B32</f>
        <v>3.309766433747412</v>
      </c>
      <c r="K32" s="17">
        <f>D32/B32</f>
        <v>2.113176112836439</v>
      </c>
      <c r="L32" s="17">
        <f>E32/B32</f>
        <v>4.5993303571428577</v>
      </c>
      <c r="M32" s="17">
        <f>F32/B32</f>
        <v>1.0291149068322982</v>
      </c>
      <c r="P32" s="17">
        <f t="shared" si="1"/>
        <v>0</v>
      </c>
      <c r="Q32" s="17">
        <f t="shared" si="0"/>
        <v>1.7267294113637162</v>
      </c>
      <c r="R32" s="17">
        <f t="shared" si="0"/>
        <v>1.0794130069926999</v>
      </c>
      <c r="S32" s="17">
        <f t="shared" si="0"/>
        <v>2.2014238262228956</v>
      </c>
      <c r="T32" s="17">
        <f t="shared" si="0"/>
        <v>4.1404076752642023E-2</v>
      </c>
    </row>
    <row r="33" spans="1:20" x14ac:dyDescent="0.25">
      <c r="A33" s="17" t="s">
        <v>28</v>
      </c>
      <c r="B33" s="17">
        <v>9674.2000000000007</v>
      </c>
      <c r="C33" s="17">
        <v>38813.4</v>
      </c>
      <c r="D33" s="17">
        <v>16578.2</v>
      </c>
      <c r="E33" s="17">
        <v>50403.8</v>
      </c>
      <c r="F33" s="17">
        <v>9969.7999999999993</v>
      </c>
      <c r="I33" s="36">
        <f>B33/B33</f>
        <v>1</v>
      </c>
      <c r="J33" s="17">
        <f>C33/B33</f>
        <v>4.0120526761902795</v>
      </c>
      <c r="K33" s="17">
        <f>D33/B33</f>
        <v>1.7136507411465547</v>
      </c>
      <c r="L33" s="17">
        <f>E33/B33</f>
        <v>5.2101259018833597</v>
      </c>
      <c r="M33" s="17">
        <f>F33/B33</f>
        <v>1.0305554981290441</v>
      </c>
      <c r="P33" s="17">
        <f t="shared" si="1"/>
        <v>0</v>
      </c>
      <c r="Q33" s="17">
        <f t="shared" si="0"/>
        <v>2.0043405479190857</v>
      </c>
      <c r="R33" s="17">
        <f t="shared" si="0"/>
        <v>0.77707310398973539</v>
      </c>
      <c r="S33" s="17">
        <f t="shared" si="0"/>
        <v>2.3813182354266464</v>
      </c>
      <c r="T33" s="17">
        <f t="shared" si="0"/>
        <v>4.3422199898620749E-2</v>
      </c>
    </row>
    <row r="34" spans="1:20" x14ac:dyDescent="0.25">
      <c r="A34" s="17" t="s">
        <v>31</v>
      </c>
      <c r="B34" s="17">
        <v>19337.2</v>
      </c>
      <c r="C34" s="17">
        <v>76831.600000000006</v>
      </c>
      <c r="D34" s="17">
        <v>44169.4</v>
      </c>
      <c r="E34" s="17">
        <v>136142</v>
      </c>
      <c r="F34" s="17">
        <v>13085.2</v>
      </c>
      <c r="I34" s="36">
        <f>B34/B34</f>
        <v>1</v>
      </c>
      <c r="J34" s="17">
        <f>C34/B34</f>
        <v>3.9732536251370418</v>
      </c>
      <c r="K34" s="17">
        <f>D34/B34</f>
        <v>2.2841673044701403</v>
      </c>
      <c r="L34" s="17">
        <f>E34/B34</f>
        <v>7.0404195023064347</v>
      </c>
      <c r="M34" s="17">
        <f>F34/B34</f>
        <v>0.67668535258465545</v>
      </c>
      <c r="P34" s="17">
        <f t="shared" si="1"/>
        <v>0</v>
      </c>
      <c r="Q34" s="17">
        <f t="shared" si="0"/>
        <v>1.9903208880771117</v>
      </c>
      <c r="R34" s="17">
        <f t="shared" si="0"/>
        <v>1.1916683251708049</v>
      </c>
      <c r="S34" s="17">
        <f t="shared" si="0"/>
        <v>2.8156613941844459</v>
      </c>
      <c r="T34" s="17">
        <f t="shared" si="0"/>
        <v>-0.56344293433188009</v>
      </c>
    </row>
    <row r="35" spans="1:20" x14ac:dyDescent="0.25">
      <c r="A35" s="17" t="s">
        <v>32</v>
      </c>
      <c r="B35" s="17">
        <v>33600.400000000001</v>
      </c>
      <c r="C35" s="17">
        <v>21255.8</v>
      </c>
      <c r="D35" s="17">
        <v>20760.8</v>
      </c>
      <c r="E35" s="17">
        <v>8762</v>
      </c>
      <c r="F35" s="17">
        <v>28868</v>
      </c>
      <c r="I35" s="36">
        <f>B35/B35</f>
        <v>1</v>
      </c>
      <c r="J35" s="17">
        <f>C35/B35</f>
        <v>0.63260556421947356</v>
      </c>
      <c r="K35" s="17">
        <f>D35/B35</f>
        <v>0.61787359674289588</v>
      </c>
      <c r="L35" s="17">
        <f>E35/B35</f>
        <v>0.26077070511065342</v>
      </c>
      <c r="M35" s="17">
        <f>F35/B35</f>
        <v>0.85915643861382596</v>
      </c>
      <c r="P35" s="17">
        <f t="shared" si="1"/>
        <v>0</v>
      </c>
      <c r="Q35" s="17">
        <f t="shared" si="0"/>
        <v>-0.66062184943904734</v>
      </c>
      <c r="R35" s="17">
        <f t="shared" si="0"/>
        <v>-0.6946163700335245</v>
      </c>
      <c r="S35" s="17">
        <f t="shared" si="0"/>
        <v>-1.9391462880692667</v>
      </c>
      <c r="T35" s="17">
        <f t="shared" si="0"/>
        <v>-0.21900724796650461</v>
      </c>
    </row>
    <row r="36" spans="1:20" ht="30" x14ac:dyDescent="0.25">
      <c r="A36" s="17" t="s">
        <v>33</v>
      </c>
      <c r="B36" s="17">
        <v>10695.4</v>
      </c>
      <c r="C36" s="17">
        <v>7873.8</v>
      </c>
      <c r="D36" s="17">
        <v>10513</v>
      </c>
      <c r="E36" s="17">
        <v>1751.6</v>
      </c>
      <c r="F36" s="17">
        <v>21538.400000000001</v>
      </c>
      <c r="I36" s="36">
        <f>B36/B36</f>
        <v>1</v>
      </c>
      <c r="J36" s="17">
        <f>C36/B36</f>
        <v>0.7361856499055669</v>
      </c>
      <c r="K36" s="17">
        <f>D36/B36</f>
        <v>0.98294593937580643</v>
      </c>
      <c r="L36" s="17">
        <f>E36/B36</f>
        <v>0.16377134095031509</v>
      </c>
      <c r="M36" s="17">
        <f>F36/B36</f>
        <v>2.0138003253735253</v>
      </c>
      <c r="P36" s="17">
        <f t="shared" si="1"/>
        <v>0</v>
      </c>
      <c r="Q36" s="17">
        <f t="shared" si="0"/>
        <v>-0.44185846661587491</v>
      </c>
      <c r="R36" s="17">
        <f t="shared" si="0"/>
        <v>-2.4816022308427905E-2</v>
      </c>
      <c r="S36" s="17">
        <f t="shared" si="0"/>
        <v>-2.6102451792169052</v>
      </c>
      <c r="T36" s="17">
        <f t="shared" si="0"/>
        <v>1.0099206426920477</v>
      </c>
    </row>
    <row r="37" spans="1:20" ht="45" x14ac:dyDescent="0.25">
      <c r="A37" s="17" t="s">
        <v>34</v>
      </c>
      <c r="B37" s="17">
        <v>6895.8</v>
      </c>
      <c r="C37" s="17">
        <v>39025.199999999997</v>
      </c>
      <c r="D37" s="17">
        <v>18669</v>
      </c>
      <c r="E37" s="17">
        <v>52200.800000000003</v>
      </c>
      <c r="F37" s="17">
        <v>7639.2</v>
      </c>
      <c r="I37" s="36">
        <f>B37/B37</f>
        <v>1</v>
      </c>
      <c r="J37" s="17">
        <f>C37/B37</f>
        <v>5.6592708605237965</v>
      </c>
      <c r="K37" s="17">
        <f>D37/B37</f>
        <v>2.7073000957104325</v>
      </c>
      <c r="L37" s="17">
        <f>E37/B37</f>
        <v>7.5699411235824705</v>
      </c>
      <c r="M37" s="17">
        <f>F37/B37</f>
        <v>1.1078047507178281</v>
      </c>
      <c r="P37" s="17">
        <f t="shared" si="1"/>
        <v>0</v>
      </c>
      <c r="Q37" s="17">
        <f t="shared" si="0"/>
        <v>2.5006161884514153</v>
      </c>
      <c r="R37" s="17">
        <f t="shared" si="0"/>
        <v>1.4368548146297002</v>
      </c>
      <c r="S37" s="17">
        <f t="shared" si="0"/>
        <v>2.9202820794651796</v>
      </c>
      <c r="T37" s="17">
        <f t="shared" si="0"/>
        <v>0.14770363049088467</v>
      </c>
    </row>
    <row r="38" spans="1:20" ht="30" x14ac:dyDescent="0.25">
      <c r="A38" s="17" t="s">
        <v>35</v>
      </c>
      <c r="B38" s="17">
        <v>6950.8</v>
      </c>
      <c r="C38" s="17">
        <v>4443.6000000000004</v>
      </c>
      <c r="D38" s="17">
        <v>6629.8</v>
      </c>
      <c r="E38" s="17">
        <v>1472.2</v>
      </c>
      <c r="F38" s="17">
        <v>8893.7999999999993</v>
      </c>
      <c r="I38" s="36">
        <f>B38/B38</f>
        <v>1</v>
      </c>
      <c r="J38" s="17">
        <f>C38/B38</f>
        <v>0.63929331875467577</v>
      </c>
      <c r="K38" s="17">
        <f>D38/B38</f>
        <v>0.95381826552339299</v>
      </c>
      <c r="L38" s="17">
        <f>E38/B38</f>
        <v>0.2118029579328998</v>
      </c>
      <c r="M38" s="17">
        <f>F38/B38</f>
        <v>1.27953616849859</v>
      </c>
      <c r="P38" s="17">
        <f t="shared" si="1"/>
        <v>0</v>
      </c>
      <c r="Q38" s="17">
        <f t="shared" si="0"/>
        <v>-0.64545007855202585</v>
      </c>
      <c r="R38" s="17">
        <f t="shared" si="0"/>
        <v>-6.8213684426321045E-2</v>
      </c>
      <c r="S38" s="17">
        <f t="shared" si="0"/>
        <v>-2.239205357467748</v>
      </c>
      <c r="T38" s="17">
        <f t="shared" si="0"/>
        <v>0.35562092844501125</v>
      </c>
    </row>
    <row r="39" spans="1:20" x14ac:dyDescent="0.25">
      <c r="A39" s="17" t="s">
        <v>36</v>
      </c>
      <c r="B39" s="17">
        <v>754075.8</v>
      </c>
      <c r="C39" s="17">
        <v>406297.2</v>
      </c>
      <c r="D39" s="17">
        <v>679284.6</v>
      </c>
      <c r="E39" s="17">
        <v>97023.8</v>
      </c>
      <c r="F39" s="17">
        <v>663129.4</v>
      </c>
      <c r="I39" s="36">
        <f>B39/B39</f>
        <v>1</v>
      </c>
      <c r="J39" s="17">
        <f>C39/B39</f>
        <v>0.53880153692771993</v>
      </c>
      <c r="K39" s="17">
        <f>D39/B39</f>
        <v>0.90081739793267457</v>
      </c>
      <c r="L39" s="17">
        <f>E39/B39</f>
        <v>0.12866584499860623</v>
      </c>
      <c r="M39" s="17">
        <f>F39/B39</f>
        <v>0.87939355698724186</v>
      </c>
      <c r="P39" s="17">
        <f t="shared" si="1"/>
        <v>0</v>
      </c>
      <c r="Q39" s="17">
        <f t="shared" si="0"/>
        <v>-0.8921741288034839</v>
      </c>
      <c r="R39" s="17">
        <f t="shared" si="0"/>
        <v>-0.15069340371610454</v>
      </c>
      <c r="S39" s="17">
        <f t="shared" si="0"/>
        <v>-2.9582989612256894</v>
      </c>
      <c r="T39" s="17">
        <f t="shared" si="0"/>
        <v>-0.18541913242618838</v>
      </c>
    </row>
    <row r="40" spans="1:20" x14ac:dyDescent="0.25">
      <c r="A40" s="17" t="s">
        <v>37</v>
      </c>
      <c r="B40" s="17">
        <v>294485.59999999998</v>
      </c>
      <c r="C40" s="17">
        <v>205230.8</v>
      </c>
      <c r="D40" s="17">
        <v>305251.40000000002</v>
      </c>
      <c r="E40" s="17">
        <v>66872.600000000006</v>
      </c>
      <c r="F40" s="17">
        <v>305716.40000000002</v>
      </c>
      <c r="I40" s="36">
        <f>B40/B40</f>
        <v>1</v>
      </c>
      <c r="J40" s="17">
        <f>C40/B40</f>
        <v>0.69691285414295301</v>
      </c>
      <c r="K40" s="17">
        <f>D40/B40</f>
        <v>1.0365579844990724</v>
      </c>
      <c r="L40" s="17">
        <f>E40/B40</f>
        <v>0.22708275039594469</v>
      </c>
      <c r="M40" s="17">
        <f>F40/B40</f>
        <v>1.0381370090761655</v>
      </c>
      <c r="P40" s="17">
        <f t="shared" si="1"/>
        <v>0</v>
      </c>
      <c r="Q40" s="17">
        <f t="shared" si="0"/>
        <v>-0.52094983012241292</v>
      </c>
      <c r="R40" s="17">
        <f t="shared" si="0"/>
        <v>5.1800822293384612E-2</v>
      </c>
      <c r="S40" s="17">
        <f t="shared" si="0"/>
        <v>-2.1387099743264586</v>
      </c>
      <c r="T40" s="17">
        <f t="shared" si="0"/>
        <v>5.3996857251511446E-2</v>
      </c>
    </row>
    <row r="41" spans="1:20" x14ac:dyDescent="0.25">
      <c r="A41" s="17" t="s">
        <v>38</v>
      </c>
      <c r="B41" s="17">
        <v>34443.199999999997</v>
      </c>
      <c r="C41" s="17">
        <v>22671.599999999999</v>
      </c>
      <c r="D41" s="17">
        <v>29291.200000000001</v>
      </c>
      <c r="E41" s="17">
        <v>7344.8</v>
      </c>
      <c r="F41" s="17">
        <v>34412.800000000003</v>
      </c>
      <c r="I41" s="36">
        <f>B41/B41</f>
        <v>1</v>
      </c>
      <c r="J41" s="17">
        <f>C41/B41</f>
        <v>0.65823152320341893</v>
      </c>
      <c r="K41" s="17">
        <f>D41/B41</f>
        <v>0.85042040228550198</v>
      </c>
      <c r="L41" s="17">
        <f>E41/B41</f>
        <v>0.21324383332559113</v>
      </c>
      <c r="M41" s="17">
        <f>F41/B41</f>
        <v>0.99911738746690215</v>
      </c>
      <c r="P41" s="17">
        <f t="shared" si="1"/>
        <v>0</v>
      </c>
      <c r="Q41" s="17">
        <f t="shared" si="0"/>
        <v>-0.60333297501848937</v>
      </c>
      <c r="R41" s="17">
        <f t="shared" si="0"/>
        <v>-0.23375188616152742</v>
      </c>
      <c r="S41" s="17">
        <f t="shared" si="0"/>
        <v>-2.229424073199485</v>
      </c>
      <c r="T41" s="17">
        <f t="shared" si="0"/>
        <v>-1.2739029886331412E-3</v>
      </c>
    </row>
    <row r="42" spans="1:20" x14ac:dyDescent="0.25">
      <c r="A42" s="17" t="s">
        <v>39</v>
      </c>
      <c r="B42" s="17">
        <v>49603.199999999997</v>
      </c>
      <c r="C42" s="17">
        <v>41072</v>
      </c>
      <c r="D42" s="17">
        <v>37269</v>
      </c>
      <c r="E42" s="17">
        <v>14505</v>
      </c>
      <c r="F42" s="17">
        <v>486142.8</v>
      </c>
      <c r="I42" s="36">
        <f>B42/B42</f>
        <v>1</v>
      </c>
      <c r="J42" s="17">
        <f>C42/B42</f>
        <v>0.82801109605831891</v>
      </c>
      <c r="K42" s="17">
        <f>D42/B42</f>
        <v>0.7513426553125605</v>
      </c>
      <c r="L42" s="17">
        <f>E42/B42</f>
        <v>0.29242065028062708</v>
      </c>
      <c r="M42" s="17">
        <f>F42/B42</f>
        <v>9.8006338300754798</v>
      </c>
      <c r="P42" s="17">
        <f t="shared" si="1"/>
        <v>0</v>
      </c>
      <c r="Q42" s="17">
        <f t="shared" si="0"/>
        <v>-0.27227799368323569</v>
      </c>
      <c r="R42" s="17">
        <f t="shared" si="0"/>
        <v>-0.41245708544646337</v>
      </c>
      <c r="S42" s="17">
        <f t="shared" si="0"/>
        <v>-1.7738828991732944</v>
      </c>
      <c r="T42" s="17">
        <f t="shared" si="0"/>
        <v>3.2928750547316281</v>
      </c>
    </row>
    <row r="43" spans="1:20" ht="30" x14ac:dyDescent="0.25">
      <c r="A43" s="17" t="s">
        <v>40</v>
      </c>
      <c r="B43" s="17">
        <v>17693.400000000001</v>
      </c>
      <c r="C43" s="17">
        <v>12708.2</v>
      </c>
      <c r="D43" s="17">
        <v>11504.2</v>
      </c>
      <c r="E43" s="17">
        <v>7937.8</v>
      </c>
      <c r="F43" s="17">
        <v>15095.6</v>
      </c>
      <c r="I43" s="36">
        <f>B43/B43</f>
        <v>1</v>
      </c>
      <c r="J43" s="17">
        <f>C43/B43</f>
        <v>0.71824522138198421</v>
      </c>
      <c r="K43" s="17">
        <f>D43/B43</f>
        <v>0.65019724869160256</v>
      </c>
      <c r="L43" s="17">
        <f>E43/B43</f>
        <v>0.44863056280873093</v>
      </c>
      <c r="M43" s="17">
        <f>F43/B43</f>
        <v>0.85317689081804504</v>
      </c>
      <c r="P43" s="17">
        <f t="shared" si="1"/>
        <v>0</v>
      </c>
      <c r="Q43" s="17">
        <f t="shared" si="0"/>
        <v>-0.47745160561400113</v>
      </c>
      <c r="R43" s="17">
        <f t="shared" si="0"/>
        <v>-0.62105064360744633</v>
      </c>
      <c r="S43" s="17">
        <f t="shared" si="0"/>
        <v>-1.1564001879927057</v>
      </c>
      <c r="T43" s="17">
        <f t="shared" si="0"/>
        <v>-0.22908320557282408</v>
      </c>
    </row>
    <row r="44" spans="1:20" x14ac:dyDescent="0.25">
      <c r="A44" s="17" t="s">
        <v>41</v>
      </c>
      <c r="B44" s="17">
        <v>7168.6</v>
      </c>
      <c r="C44" s="17">
        <v>2828.8</v>
      </c>
      <c r="D44" s="17">
        <v>3589</v>
      </c>
      <c r="E44" s="17">
        <v>1188</v>
      </c>
      <c r="F44" s="17">
        <v>7849.6</v>
      </c>
      <c r="I44" s="36">
        <f>B44/B44</f>
        <v>1</v>
      </c>
      <c r="J44" s="17">
        <f>C44/B44</f>
        <v>0.39460982618642415</v>
      </c>
      <c r="K44" s="17">
        <f>D44/B44</f>
        <v>0.50065563708394945</v>
      </c>
      <c r="L44" s="17">
        <f>E44/B44</f>
        <v>0.16572273526211534</v>
      </c>
      <c r="M44" s="17">
        <f>F44/B44</f>
        <v>1.0949976285467176</v>
      </c>
      <c r="P44" s="17">
        <f t="shared" si="1"/>
        <v>0</v>
      </c>
      <c r="Q44" s="17">
        <f t="shared" si="0"/>
        <v>-1.3415012138032787</v>
      </c>
      <c r="R44" s="17">
        <f t="shared" si="0"/>
        <v>-0.99810947049127052</v>
      </c>
      <c r="S44" s="17">
        <f t="shared" si="0"/>
        <v>-2.5931565575065822</v>
      </c>
      <c r="T44" s="17">
        <f t="shared" si="0"/>
        <v>0.13092774536289159</v>
      </c>
    </row>
    <row r="45" spans="1:20" x14ac:dyDescent="0.25">
      <c r="A45" s="17" t="s">
        <v>42</v>
      </c>
      <c r="B45" s="17">
        <v>2058.6</v>
      </c>
      <c r="C45" s="17">
        <v>58670.6</v>
      </c>
      <c r="D45" s="17">
        <v>2883.4</v>
      </c>
      <c r="E45" s="17">
        <v>80102.2</v>
      </c>
      <c r="F45" s="17">
        <v>2428.6</v>
      </c>
      <c r="I45" s="36">
        <f>B45/B45</f>
        <v>1</v>
      </c>
      <c r="J45" s="17">
        <f>C45/B45</f>
        <v>28.500242883513067</v>
      </c>
      <c r="K45" s="17">
        <f>D45/B45</f>
        <v>1.4006606431555426</v>
      </c>
      <c r="L45" s="17">
        <f>E45/B45</f>
        <v>38.911007480812202</v>
      </c>
      <c r="M45" s="17">
        <f>F45/B45</f>
        <v>1.1797337996696784</v>
      </c>
      <c r="P45" s="17">
        <f t="shared" si="1"/>
        <v>0</v>
      </c>
      <c r="Q45" s="17">
        <f t="shared" si="0"/>
        <v>4.8329023090891869</v>
      </c>
      <c r="R45" s="17">
        <f t="shared" si="0"/>
        <v>0.48610745702399139</v>
      </c>
      <c r="S45" s="17">
        <f t="shared" si="0"/>
        <v>5.2821064298307343</v>
      </c>
      <c r="T45" s="17">
        <f t="shared" si="0"/>
        <v>0.23846136024636816</v>
      </c>
    </row>
    <row r="46" spans="1:20" ht="30" x14ac:dyDescent="0.25">
      <c r="A46" s="17" t="s">
        <v>43</v>
      </c>
      <c r="B46" s="17">
        <v>14225.6</v>
      </c>
      <c r="C46" s="17">
        <v>8549.7999999999993</v>
      </c>
      <c r="D46" s="17">
        <v>15305.6</v>
      </c>
      <c r="E46" s="17">
        <v>4136.8</v>
      </c>
      <c r="F46" s="17">
        <v>12510.6</v>
      </c>
      <c r="I46" s="36">
        <f>B46/B46</f>
        <v>1</v>
      </c>
      <c r="J46" s="17">
        <f>C46/B46</f>
        <v>0.60101507142053756</v>
      </c>
      <c r="K46" s="17">
        <f>D46/B46</f>
        <v>1.0759194691260825</v>
      </c>
      <c r="L46" s="17">
        <f>E46/B46</f>
        <v>0.29079968507479476</v>
      </c>
      <c r="M46" s="17">
        <f>F46/B46</f>
        <v>0.87944269485997073</v>
      </c>
      <c r="P46" s="17">
        <f t="shared" si="1"/>
        <v>0</v>
      </c>
      <c r="Q46" s="17">
        <f t="shared" si="0"/>
        <v>-0.7345269255964253</v>
      </c>
      <c r="R46" s="17">
        <f t="shared" si="0"/>
        <v>0.10557009848902463</v>
      </c>
      <c r="S46" s="17">
        <f t="shared" si="0"/>
        <v>-1.7819023880138918</v>
      </c>
      <c r="T46" s="17">
        <f t="shared" si="0"/>
        <v>-0.1853385212092547</v>
      </c>
    </row>
    <row r="47" spans="1:20" ht="30" x14ac:dyDescent="0.25">
      <c r="A47" s="17" t="s">
        <v>44</v>
      </c>
      <c r="B47" s="17">
        <v>28211.8</v>
      </c>
      <c r="C47" s="17">
        <v>19500.2</v>
      </c>
      <c r="D47" s="17">
        <v>29663.8</v>
      </c>
      <c r="E47" s="17">
        <v>7048.2</v>
      </c>
      <c r="F47" s="17">
        <v>31189.200000000001</v>
      </c>
      <c r="I47" s="36">
        <f>B47/B47</f>
        <v>1</v>
      </c>
      <c r="J47" s="17">
        <f>C47/B47</f>
        <v>0.69120722534542289</v>
      </c>
      <c r="K47" s="17">
        <f>D47/B47</f>
        <v>1.051467825519818</v>
      </c>
      <c r="L47" s="17">
        <f>E47/B47</f>
        <v>0.24983163073607498</v>
      </c>
      <c r="M47" s="17">
        <f>F47/B47</f>
        <v>1.1055373992442878</v>
      </c>
      <c r="P47" s="17">
        <f t="shared" si="1"/>
        <v>0</v>
      </c>
      <c r="Q47" s="17">
        <f t="shared" si="0"/>
        <v>-0.53280979648967286</v>
      </c>
      <c r="R47" s="17">
        <f t="shared" si="0"/>
        <v>7.2404704874086276E-2</v>
      </c>
      <c r="S47" s="17">
        <f t="shared" si="0"/>
        <v>-2.0009719493379499</v>
      </c>
      <c r="T47" s="17">
        <f t="shared" si="0"/>
        <v>0.14474783093579649</v>
      </c>
    </row>
    <row r="48" spans="1:20" x14ac:dyDescent="0.25">
      <c r="A48" s="17" t="s">
        <v>45</v>
      </c>
      <c r="B48" s="17">
        <v>164946</v>
      </c>
      <c r="C48" s="17">
        <v>2401775</v>
      </c>
      <c r="D48" s="17">
        <v>1193309.2</v>
      </c>
      <c r="E48" s="17">
        <v>3920178.4</v>
      </c>
      <c r="F48" s="17">
        <v>171228.4</v>
      </c>
      <c r="I48" s="36">
        <f>B48/B48</f>
        <v>1</v>
      </c>
      <c r="J48" s="17">
        <f>C48/B48</f>
        <v>14.560977532040789</v>
      </c>
      <c r="K48" s="17">
        <f>D48/B48</f>
        <v>7.2345446388515029</v>
      </c>
      <c r="L48" s="17">
        <f>E48/B48</f>
        <v>23.766435075721752</v>
      </c>
      <c r="M48" s="17">
        <f>F48/B48</f>
        <v>1.0380876165532962</v>
      </c>
      <c r="P48" s="17">
        <f t="shared" si="1"/>
        <v>0</v>
      </c>
      <c r="Q48" s="17">
        <f t="shared" si="0"/>
        <v>3.8640353071058287</v>
      </c>
      <c r="R48" s="17">
        <f t="shared" si="0"/>
        <v>2.8549022126180499</v>
      </c>
      <c r="S48" s="17">
        <f t="shared" si="0"/>
        <v>4.5708536126276993</v>
      </c>
      <c r="T48" s="17">
        <f t="shared" si="0"/>
        <v>5.3928215017974367E-2</v>
      </c>
    </row>
    <row r="49" spans="1:20" x14ac:dyDescent="0.25">
      <c r="A49" s="17" t="s">
        <v>46</v>
      </c>
      <c r="B49" s="17">
        <v>7472000</v>
      </c>
      <c r="C49" s="17">
        <v>2856000</v>
      </c>
      <c r="D49" s="17">
        <v>5048712.8</v>
      </c>
      <c r="E49" s="17">
        <v>462674</v>
      </c>
      <c r="F49" s="17">
        <v>8031345.2000000002</v>
      </c>
      <c r="I49" s="36">
        <f>B49/B49</f>
        <v>1</v>
      </c>
      <c r="J49" s="17">
        <f>C49/B49</f>
        <v>0.38222698072805139</v>
      </c>
      <c r="K49" s="17">
        <f>D49/B49</f>
        <v>0.67568426124197001</v>
      </c>
      <c r="L49" s="17">
        <f>E49/B49</f>
        <v>6.1921038543897217E-2</v>
      </c>
      <c r="M49" s="17">
        <f>F49/B49</f>
        <v>1.0748588329764455</v>
      </c>
      <c r="P49" s="17">
        <f t="shared" si="1"/>
        <v>0</v>
      </c>
      <c r="Q49" s="17">
        <f t="shared" si="0"/>
        <v>-1.3874984756805624</v>
      </c>
      <c r="R49" s="17">
        <f t="shared" si="0"/>
        <v>-0.56557884416689619</v>
      </c>
      <c r="S49" s="17">
        <f t="shared" si="0"/>
        <v>-4.0134265211094986</v>
      </c>
      <c r="T49" s="17">
        <f t="shared" si="0"/>
        <v>0.10414719531410145</v>
      </c>
    </row>
    <row r="50" spans="1:20" ht="30" x14ac:dyDescent="0.25">
      <c r="A50" s="17" t="s">
        <v>47</v>
      </c>
      <c r="B50" s="17">
        <v>4985</v>
      </c>
      <c r="C50" s="17">
        <v>24482</v>
      </c>
      <c r="D50" s="17">
        <v>10775.8</v>
      </c>
      <c r="E50" s="17">
        <v>38064.199999999997</v>
      </c>
      <c r="F50" s="17">
        <v>5830.2</v>
      </c>
      <c r="I50" s="36">
        <f>B50/B50</f>
        <v>1</v>
      </c>
      <c r="J50" s="17">
        <f>C50/B50</f>
        <v>4.911133400200602</v>
      </c>
      <c r="K50" s="17">
        <f>D50/B50</f>
        <v>2.1616449348044129</v>
      </c>
      <c r="L50" s="17">
        <f>E50/B50</f>
        <v>7.6357472417251753</v>
      </c>
      <c r="M50" s="17">
        <f>F50/B50</f>
        <v>1.1695486459378135</v>
      </c>
      <c r="P50" s="17">
        <f t="shared" si="1"/>
        <v>0</v>
      </c>
      <c r="Q50" s="17">
        <f t="shared" si="0"/>
        <v>2.2960560107217827</v>
      </c>
      <c r="R50" s="17">
        <f t="shared" si="0"/>
        <v>1.1121295698510376</v>
      </c>
      <c r="S50" s="17">
        <f t="shared" si="0"/>
        <v>2.9327693474845251</v>
      </c>
      <c r="T50" s="17">
        <f t="shared" si="0"/>
        <v>0.22595187006457843</v>
      </c>
    </row>
    <row r="51" spans="1:20" ht="30" x14ac:dyDescent="0.25">
      <c r="A51" s="17" t="s">
        <v>48</v>
      </c>
      <c r="B51" s="17">
        <v>108004.4</v>
      </c>
      <c r="C51" s="17">
        <v>73100.399999999994</v>
      </c>
      <c r="D51" s="17">
        <v>107458.4</v>
      </c>
      <c r="E51" s="17">
        <v>38070</v>
      </c>
      <c r="F51" s="17">
        <v>120949.4</v>
      </c>
      <c r="I51" s="36">
        <f>B51/B51</f>
        <v>1</v>
      </c>
      <c r="J51" s="17">
        <f>C51/B51</f>
        <v>0.67682798108225217</v>
      </c>
      <c r="K51" s="17">
        <f>D51/B51</f>
        <v>0.99494465040313174</v>
      </c>
      <c r="L51" s="17">
        <f>E51/B51</f>
        <v>0.3524856394739474</v>
      </c>
      <c r="M51" s="17">
        <f>F51/B51</f>
        <v>1.1198562280795967</v>
      </c>
      <c r="P51" s="17">
        <f t="shared" si="1"/>
        <v>0</v>
      </c>
      <c r="Q51" s="17">
        <f t="shared" si="0"/>
        <v>-0.56313888202324647</v>
      </c>
      <c r="R51" s="17">
        <f t="shared" si="0"/>
        <v>-7.31182532153693E-3</v>
      </c>
      <c r="S51" s="17">
        <f t="shared" si="0"/>
        <v>-1.5043636126432942</v>
      </c>
      <c r="T51" s="17">
        <f t="shared" si="0"/>
        <v>0.16331352482691017</v>
      </c>
    </row>
  </sheetData>
  <mergeCells count="3">
    <mergeCell ref="B1:F1"/>
    <mergeCell ref="I1:M1"/>
    <mergeCell ref="P1:T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1"/>
  <sheetViews>
    <sheetView workbookViewId="0">
      <selection activeCell="S14" sqref="S14"/>
    </sheetView>
  </sheetViews>
  <sheetFormatPr defaultColWidth="13.28515625" defaultRowHeight="15" x14ac:dyDescent="0.25"/>
  <cols>
    <col min="1" max="1" width="20.5703125" style="17" customWidth="1"/>
    <col min="2" max="16384" width="13.28515625" style="17"/>
  </cols>
  <sheetData>
    <row r="1" spans="1:21" x14ac:dyDescent="0.25">
      <c r="B1" s="28" t="s">
        <v>66</v>
      </c>
      <c r="C1" s="28"/>
      <c r="D1" s="28"/>
      <c r="E1" s="28"/>
      <c r="F1" s="28"/>
      <c r="H1" s="28" t="s">
        <v>67</v>
      </c>
      <c r="I1" s="28"/>
      <c r="J1" s="28"/>
      <c r="K1" s="28"/>
      <c r="L1" s="28"/>
      <c r="M1" s="13"/>
      <c r="N1" s="28" t="s">
        <v>68</v>
      </c>
      <c r="O1" s="28"/>
      <c r="P1" s="28"/>
      <c r="Q1" s="28"/>
      <c r="R1" s="13"/>
      <c r="S1" s="13"/>
      <c r="T1" s="13"/>
      <c r="U1" s="13"/>
    </row>
    <row r="2" spans="1:21" ht="42" customHeight="1" x14ac:dyDescent="0.25">
      <c r="B2" s="13" t="s">
        <v>49</v>
      </c>
      <c r="C2" s="14" t="s">
        <v>69</v>
      </c>
      <c r="D2" s="14" t="s">
        <v>70</v>
      </c>
      <c r="E2" s="14" t="s">
        <v>71</v>
      </c>
      <c r="F2" s="14" t="s">
        <v>72</v>
      </c>
      <c r="H2" s="13" t="s">
        <v>49</v>
      </c>
      <c r="I2" s="14" t="s">
        <v>69</v>
      </c>
      <c r="J2" s="14" t="s">
        <v>70</v>
      </c>
      <c r="K2" s="14" t="s">
        <v>71</v>
      </c>
      <c r="L2" s="14" t="s">
        <v>72</v>
      </c>
      <c r="N2" s="14" t="s">
        <v>69</v>
      </c>
      <c r="O2" s="14" t="s">
        <v>70</v>
      </c>
      <c r="P2" s="14" t="s">
        <v>71</v>
      </c>
      <c r="Q2" s="14" t="s">
        <v>72</v>
      </c>
    </row>
    <row r="3" spans="1:21" x14ac:dyDescent="0.25">
      <c r="A3" s="17" t="s">
        <v>0</v>
      </c>
      <c r="B3" s="17">
        <v>0</v>
      </c>
      <c r="C3" s="17">
        <v>1.5724734269268872</v>
      </c>
      <c r="D3" s="17">
        <v>0.26930890563277859</v>
      </c>
      <c r="E3" s="17">
        <v>2.0706159279001497</v>
      </c>
      <c r="F3" s="17">
        <v>-0.2719669294070961</v>
      </c>
      <c r="H3" s="17" t="b">
        <f>IF(B3&gt;0.584,B3,IF(B3&lt;-0.584,B3))</f>
        <v>0</v>
      </c>
      <c r="I3" s="17">
        <f t="shared" ref="I3:L17" si="0">IF(C3&gt;0.584,C3,IF(C3&lt;-0.584,C3))</f>
        <v>1.5724734269268872</v>
      </c>
      <c r="J3" s="17" t="b">
        <f t="shared" si="0"/>
        <v>0</v>
      </c>
      <c r="K3" s="17">
        <f t="shared" si="0"/>
        <v>2.0706159279001497</v>
      </c>
      <c r="L3" s="17" t="b">
        <f t="shared" si="0"/>
        <v>0</v>
      </c>
      <c r="N3" s="30">
        <v>1.5724734269268872</v>
      </c>
      <c r="O3" s="31">
        <v>0</v>
      </c>
      <c r="P3" s="30">
        <v>2.0706159279001497</v>
      </c>
      <c r="Q3" s="31">
        <v>0</v>
      </c>
    </row>
    <row r="4" spans="1:21" ht="30" x14ac:dyDescent="0.25">
      <c r="A4" s="17" t="s">
        <v>1</v>
      </c>
      <c r="B4" s="17">
        <v>0</v>
      </c>
      <c r="C4" s="17">
        <v>2.306455935561925</v>
      </c>
      <c r="D4" s="17">
        <v>0.24323167547005042</v>
      </c>
      <c r="E4" s="17">
        <v>2.6918150868820363</v>
      </c>
      <c r="F4" s="17">
        <v>-1.3766008054731356</v>
      </c>
      <c r="H4" s="17" t="b">
        <f t="shared" ref="H4:L51" si="1">IF(B4&gt;0.584,B4,IF(B4&lt;-0.584,B4))</f>
        <v>0</v>
      </c>
      <c r="I4" s="17">
        <f t="shared" si="0"/>
        <v>2.306455935561925</v>
      </c>
      <c r="J4" s="17" t="b">
        <f t="shared" si="0"/>
        <v>0</v>
      </c>
      <c r="K4" s="17">
        <f t="shared" si="0"/>
        <v>2.6918150868820363</v>
      </c>
      <c r="L4" s="17">
        <f t="shared" si="0"/>
        <v>-1.3766008054731356</v>
      </c>
      <c r="N4" s="30">
        <v>2.306455935561925</v>
      </c>
      <c r="O4" s="31">
        <v>0</v>
      </c>
      <c r="P4" s="30">
        <v>2.6918150868820363</v>
      </c>
      <c r="Q4" s="31">
        <v>-1.3766008054731356</v>
      </c>
    </row>
    <row r="5" spans="1:21" x14ac:dyDescent="0.25">
      <c r="A5" s="17" t="s">
        <v>3</v>
      </c>
      <c r="B5" s="17">
        <v>0</v>
      </c>
      <c r="C5" s="17">
        <v>2.8690908558980168</v>
      </c>
      <c r="D5" s="17">
        <v>0.28032419854923019</v>
      </c>
      <c r="E5" s="17">
        <v>4.8294082951051083</v>
      </c>
      <c r="F5" s="17">
        <v>-7.2364569186943617E-2</v>
      </c>
      <c r="H5" s="17" t="b">
        <f t="shared" si="1"/>
        <v>0</v>
      </c>
      <c r="I5" s="17">
        <f t="shared" si="0"/>
        <v>2.8690908558980168</v>
      </c>
      <c r="J5" s="17" t="b">
        <f t="shared" si="0"/>
        <v>0</v>
      </c>
      <c r="K5" s="17">
        <f t="shared" si="0"/>
        <v>4.8294082951051083</v>
      </c>
      <c r="L5" s="17" t="b">
        <f t="shared" si="0"/>
        <v>0</v>
      </c>
      <c r="N5" s="30">
        <v>2.8690908558980168</v>
      </c>
      <c r="O5" s="31">
        <v>0</v>
      </c>
      <c r="P5" s="13">
        <v>0</v>
      </c>
      <c r="Q5" s="17">
        <v>0</v>
      </c>
    </row>
    <row r="6" spans="1:21" x14ac:dyDescent="0.25">
      <c r="A6" s="17" t="s">
        <v>2</v>
      </c>
      <c r="B6" s="17">
        <v>0</v>
      </c>
      <c r="C6" s="17">
        <v>1.9685982064465948</v>
      </c>
      <c r="D6" s="17">
        <v>0.36239103053966554</v>
      </c>
      <c r="E6" s="17">
        <v>2.5719669597718449</v>
      </c>
      <c r="F6" s="17">
        <v>-0.43906559777404525</v>
      </c>
      <c r="H6" s="17" t="b">
        <f t="shared" si="1"/>
        <v>0</v>
      </c>
      <c r="I6" s="17">
        <f t="shared" si="0"/>
        <v>1.9685982064465948</v>
      </c>
      <c r="J6" s="17" t="b">
        <f t="shared" si="0"/>
        <v>0</v>
      </c>
      <c r="K6" s="17">
        <f t="shared" si="0"/>
        <v>2.5719669597718449</v>
      </c>
      <c r="L6" s="17" t="b">
        <f t="shared" si="0"/>
        <v>0</v>
      </c>
      <c r="N6" s="30">
        <v>1.9685982064465948</v>
      </c>
      <c r="O6" s="31">
        <v>0</v>
      </c>
      <c r="P6" s="31">
        <v>2.5719669597718449</v>
      </c>
      <c r="Q6" s="31">
        <v>0</v>
      </c>
    </row>
    <row r="7" spans="1:21" x14ac:dyDescent="0.25">
      <c r="A7" s="17" t="s">
        <v>4</v>
      </c>
      <c r="B7" s="17">
        <v>0</v>
      </c>
      <c r="C7" s="17">
        <v>1.7747177081858707</v>
      </c>
      <c r="D7" s="17">
        <v>0.28597151634308443</v>
      </c>
      <c r="E7" s="17">
        <v>2.0112858349221554</v>
      </c>
      <c r="F7" s="17">
        <v>-0.15481288042111246</v>
      </c>
      <c r="H7" s="17" t="b">
        <f t="shared" si="1"/>
        <v>0</v>
      </c>
      <c r="I7" s="17">
        <f t="shared" si="0"/>
        <v>1.7747177081858707</v>
      </c>
      <c r="J7" s="17" t="b">
        <f t="shared" si="0"/>
        <v>0</v>
      </c>
      <c r="K7" s="17">
        <f t="shared" si="0"/>
        <v>2.0112858349221554</v>
      </c>
      <c r="L7" s="17" t="b">
        <f t="shared" si="0"/>
        <v>0</v>
      </c>
      <c r="N7" s="31">
        <v>1.7747177081858707</v>
      </c>
      <c r="O7" s="31">
        <v>0</v>
      </c>
      <c r="P7" s="30">
        <v>2.0112858349221554</v>
      </c>
      <c r="Q7" s="17">
        <v>0</v>
      </c>
    </row>
    <row r="8" spans="1:21" x14ac:dyDescent="0.25">
      <c r="A8" s="17" t="s">
        <v>5</v>
      </c>
      <c r="B8" s="17">
        <v>0</v>
      </c>
      <c r="C8" s="17">
        <v>1.1154994258825011</v>
      </c>
      <c r="D8" s="17">
        <v>0.28229707380917191</v>
      </c>
      <c r="E8" s="17">
        <v>1.9266374834303337</v>
      </c>
      <c r="F8" s="17">
        <v>-1.7333142343955361E-3</v>
      </c>
      <c r="H8" s="17" t="b">
        <f t="shared" si="1"/>
        <v>0</v>
      </c>
      <c r="I8" s="17">
        <f t="shared" si="0"/>
        <v>1.1154994258825011</v>
      </c>
      <c r="J8" s="17" t="b">
        <f t="shared" si="0"/>
        <v>0</v>
      </c>
      <c r="K8" s="17">
        <f t="shared" si="0"/>
        <v>1.9266374834303337</v>
      </c>
      <c r="L8" s="17" t="b">
        <f t="shared" si="0"/>
        <v>0</v>
      </c>
      <c r="N8" s="30">
        <v>1.1154994258825011</v>
      </c>
      <c r="O8" s="31">
        <v>0</v>
      </c>
      <c r="P8" s="31">
        <v>1.9266374834303337</v>
      </c>
      <c r="Q8" s="17">
        <v>0</v>
      </c>
    </row>
    <row r="9" spans="1:21" ht="30" x14ac:dyDescent="0.25">
      <c r="A9" s="17" t="s">
        <v>6</v>
      </c>
      <c r="B9" s="17">
        <v>0</v>
      </c>
      <c r="C9" s="17">
        <v>1.4252959377623766</v>
      </c>
      <c r="D9" s="17">
        <v>0.28414862969236648</v>
      </c>
      <c r="E9" s="17">
        <v>1.895091358545131</v>
      </c>
      <c r="F9" s="17">
        <v>-0.11797388959987516</v>
      </c>
      <c r="H9" s="17" t="b">
        <f t="shared" si="1"/>
        <v>0</v>
      </c>
      <c r="I9" s="17">
        <f t="shared" si="0"/>
        <v>1.4252959377623766</v>
      </c>
      <c r="J9" s="17" t="b">
        <f t="shared" si="0"/>
        <v>0</v>
      </c>
      <c r="K9" s="17">
        <f t="shared" si="0"/>
        <v>1.895091358545131</v>
      </c>
      <c r="L9" s="17" t="b">
        <f t="shared" si="0"/>
        <v>0</v>
      </c>
      <c r="N9" s="30">
        <v>1.4252959377623766</v>
      </c>
      <c r="O9" s="31">
        <v>0</v>
      </c>
      <c r="P9" s="30">
        <v>1.895091358545131</v>
      </c>
      <c r="Q9" s="17">
        <v>0</v>
      </c>
    </row>
    <row r="10" spans="1:21" x14ac:dyDescent="0.25">
      <c r="A10" s="17" t="s">
        <v>7</v>
      </c>
      <c r="B10" s="17">
        <v>0</v>
      </c>
      <c r="C10" s="17">
        <v>1.4025268913288518</v>
      </c>
      <c r="D10" s="17">
        <v>0.1146668349302411</v>
      </c>
      <c r="E10" s="17">
        <v>1.9120903209882358</v>
      </c>
      <c r="F10" s="17">
        <v>-6.8489017310026518E-2</v>
      </c>
      <c r="H10" s="17" t="b">
        <f t="shared" si="1"/>
        <v>0</v>
      </c>
      <c r="I10" s="17">
        <f t="shared" si="0"/>
        <v>1.4025268913288518</v>
      </c>
      <c r="J10" s="17" t="b">
        <f t="shared" si="0"/>
        <v>0</v>
      </c>
      <c r="K10" s="17">
        <f t="shared" si="0"/>
        <v>1.9120903209882358</v>
      </c>
      <c r="L10" s="17" t="b">
        <f t="shared" si="0"/>
        <v>0</v>
      </c>
      <c r="N10" s="31">
        <v>1.4025268913288518</v>
      </c>
      <c r="O10" s="17">
        <v>0</v>
      </c>
      <c r="P10" s="30">
        <v>1.9120903209882358</v>
      </c>
      <c r="Q10" s="17">
        <v>0</v>
      </c>
    </row>
    <row r="11" spans="1:21" ht="30" x14ac:dyDescent="0.25">
      <c r="A11" s="17" t="s">
        <v>8</v>
      </c>
      <c r="B11" s="17">
        <v>0</v>
      </c>
      <c r="C11" s="17">
        <v>1.2567507156038573</v>
      </c>
      <c r="D11" s="17">
        <v>0.1474765314662439</v>
      </c>
      <c r="E11" s="17">
        <v>1.4824500547686026</v>
      </c>
      <c r="F11" s="17">
        <v>-0.47887712654356357</v>
      </c>
      <c r="H11" s="17" t="b">
        <f t="shared" si="1"/>
        <v>0</v>
      </c>
      <c r="I11" s="17">
        <f t="shared" si="0"/>
        <v>1.2567507156038573</v>
      </c>
      <c r="J11" s="17" t="b">
        <f t="shared" si="0"/>
        <v>0</v>
      </c>
      <c r="K11" s="17">
        <f t="shared" si="0"/>
        <v>1.4824500547686026</v>
      </c>
      <c r="L11" s="17" t="b">
        <f t="shared" si="0"/>
        <v>0</v>
      </c>
      <c r="N11" s="31">
        <v>1.2567507156038573</v>
      </c>
      <c r="O11" s="31">
        <v>0</v>
      </c>
      <c r="P11" s="31">
        <v>1.4824500547686026</v>
      </c>
      <c r="Q11" s="31">
        <v>0</v>
      </c>
    </row>
    <row r="12" spans="1:21" x14ac:dyDescent="0.25">
      <c r="A12" s="17" t="s">
        <v>9</v>
      </c>
      <c r="B12" s="17">
        <v>0</v>
      </c>
      <c r="C12" s="17">
        <v>1.6480760861599404</v>
      </c>
      <c r="D12" s="17">
        <v>0.28917984594989843</v>
      </c>
      <c r="E12" s="17">
        <v>2.2027181706834074</v>
      </c>
      <c r="F12" s="17">
        <v>-0.23412071371204177</v>
      </c>
      <c r="H12" s="17" t="b">
        <f t="shared" si="1"/>
        <v>0</v>
      </c>
      <c r="I12" s="17">
        <f t="shared" si="0"/>
        <v>1.6480760861599404</v>
      </c>
      <c r="J12" s="17" t="b">
        <f t="shared" si="0"/>
        <v>0</v>
      </c>
      <c r="K12" s="17">
        <f t="shared" si="0"/>
        <v>2.2027181706834074</v>
      </c>
      <c r="L12" s="17" t="b">
        <f t="shared" si="0"/>
        <v>0</v>
      </c>
      <c r="N12" s="31">
        <v>1.6480760861599404</v>
      </c>
      <c r="O12" s="17">
        <v>0</v>
      </c>
      <c r="P12" s="31">
        <v>2.2027181706834074</v>
      </c>
      <c r="Q12" s="13">
        <v>0</v>
      </c>
    </row>
    <row r="13" spans="1:21" x14ac:dyDescent="0.25">
      <c r="A13" s="17" t="s">
        <v>10</v>
      </c>
      <c r="B13" s="17">
        <v>0</v>
      </c>
      <c r="C13" s="17">
        <v>1.7512975087062046</v>
      </c>
      <c r="D13" s="17">
        <v>1.8626145315703628</v>
      </c>
      <c r="E13" s="17">
        <v>3.6814716901279798</v>
      </c>
      <c r="F13" s="17">
        <v>-3.828271162342374E-2</v>
      </c>
      <c r="H13" s="17" t="b">
        <f t="shared" si="1"/>
        <v>0</v>
      </c>
      <c r="I13" s="17">
        <f t="shared" si="0"/>
        <v>1.7512975087062046</v>
      </c>
      <c r="J13" s="17">
        <f t="shared" si="0"/>
        <v>1.8626145315703628</v>
      </c>
      <c r="K13" s="17">
        <f t="shared" si="0"/>
        <v>3.6814716901279798</v>
      </c>
      <c r="L13" s="17" t="b">
        <f t="shared" si="0"/>
        <v>0</v>
      </c>
      <c r="N13" s="31">
        <v>1.7512975087062046</v>
      </c>
      <c r="O13" s="13">
        <v>0</v>
      </c>
      <c r="P13" s="13">
        <v>0</v>
      </c>
      <c r="Q13" s="17">
        <v>0</v>
      </c>
    </row>
    <row r="14" spans="1:21" ht="30" x14ac:dyDescent="0.25">
      <c r="A14" s="17" t="s">
        <v>11</v>
      </c>
      <c r="B14" s="17">
        <v>0</v>
      </c>
      <c r="C14" s="17">
        <v>-0.33427746944807574</v>
      </c>
      <c r="D14" s="17">
        <v>-8.5946580941140289E-3</v>
      </c>
      <c r="E14" s="17">
        <v>-0.61404589104167095</v>
      </c>
      <c r="F14" s="17">
        <v>-0.48323480161637772</v>
      </c>
      <c r="H14" s="17" t="b">
        <f t="shared" si="1"/>
        <v>0</v>
      </c>
      <c r="I14" s="17" t="b">
        <f t="shared" si="0"/>
        <v>0</v>
      </c>
      <c r="J14" s="17" t="b">
        <f t="shared" si="0"/>
        <v>0</v>
      </c>
      <c r="K14" s="17">
        <f t="shared" si="0"/>
        <v>-0.61404589104167095</v>
      </c>
      <c r="L14" s="17" t="b">
        <f t="shared" si="0"/>
        <v>0</v>
      </c>
      <c r="N14" s="31">
        <v>0</v>
      </c>
      <c r="O14" s="17">
        <v>0</v>
      </c>
      <c r="P14" s="31">
        <v>-0.61404589104167095</v>
      </c>
      <c r="Q14" s="31">
        <v>0</v>
      </c>
    </row>
    <row r="15" spans="1:21" x14ac:dyDescent="0.25">
      <c r="A15" s="17" t="s">
        <v>12</v>
      </c>
      <c r="B15" s="17">
        <v>0</v>
      </c>
      <c r="C15" s="17">
        <v>1.0341452749933415</v>
      </c>
      <c r="D15" s="17">
        <v>0.19189964272244434</v>
      </c>
      <c r="E15" s="17">
        <v>1.4821325548445918</v>
      </c>
      <c r="F15" s="17">
        <v>-0.23549999408124392</v>
      </c>
      <c r="H15" s="17" t="b">
        <f t="shared" si="1"/>
        <v>0</v>
      </c>
      <c r="I15" s="17">
        <f t="shared" si="0"/>
        <v>1.0341452749933415</v>
      </c>
      <c r="J15" s="17" t="b">
        <f t="shared" si="0"/>
        <v>0</v>
      </c>
      <c r="K15" s="17">
        <f t="shared" si="0"/>
        <v>1.4821325548445918</v>
      </c>
      <c r="L15" s="17" t="b">
        <f t="shared" si="0"/>
        <v>0</v>
      </c>
      <c r="N15" s="31">
        <v>1.0341452749933415</v>
      </c>
      <c r="O15" s="31">
        <v>0</v>
      </c>
      <c r="P15" s="31">
        <v>1.4821325548445918</v>
      </c>
      <c r="Q15" s="31">
        <v>0</v>
      </c>
    </row>
    <row r="16" spans="1:21" x14ac:dyDescent="0.25">
      <c r="A16" s="17" t="s">
        <v>13</v>
      </c>
      <c r="B16" s="17">
        <v>0</v>
      </c>
      <c r="C16" s="17">
        <v>-6.7609959859042099E-2</v>
      </c>
      <c r="D16" s="17">
        <v>5.8598313544922453E-2</v>
      </c>
      <c r="E16" s="17">
        <v>0.93077465113250313</v>
      </c>
      <c r="F16" s="17">
        <v>-1.7172983006233489E-2</v>
      </c>
      <c r="H16" s="17" t="b">
        <f t="shared" si="1"/>
        <v>0</v>
      </c>
      <c r="I16" s="17" t="b">
        <f t="shared" si="0"/>
        <v>0</v>
      </c>
      <c r="J16" s="17" t="b">
        <f t="shared" si="0"/>
        <v>0</v>
      </c>
      <c r="K16" s="17">
        <f t="shared" si="0"/>
        <v>0.93077465113250313</v>
      </c>
      <c r="L16" s="17" t="b">
        <f t="shared" si="0"/>
        <v>0</v>
      </c>
      <c r="N16" s="17">
        <v>0</v>
      </c>
      <c r="O16" s="17">
        <v>0</v>
      </c>
      <c r="P16" s="31">
        <v>0.93077465113250313</v>
      </c>
      <c r="Q16" s="17">
        <v>0</v>
      </c>
    </row>
    <row r="17" spans="1:17" x14ac:dyDescent="0.25">
      <c r="A17" s="17" t="s">
        <v>14</v>
      </c>
      <c r="B17" s="17">
        <v>0</v>
      </c>
      <c r="C17" s="17">
        <v>1.2466784300674247</v>
      </c>
      <c r="D17" s="17">
        <v>0.16731917818549638</v>
      </c>
      <c r="E17" s="17">
        <v>1.8384733828044233</v>
      </c>
      <c r="F17" s="17">
        <v>-3.93482400633799E-3</v>
      </c>
      <c r="H17" s="17" t="b">
        <f t="shared" si="1"/>
        <v>0</v>
      </c>
      <c r="I17" s="17">
        <f t="shared" si="0"/>
        <v>1.2466784300674247</v>
      </c>
      <c r="J17" s="17" t="b">
        <f t="shared" si="0"/>
        <v>0</v>
      </c>
      <c r="K17" s="17">
        <f t="shared" si="0"/>
        <v>1.8384733828044233</v>
      </c>
      <c r="L17" s="17" t="b">
        <f t="shared" si="0"/>
        <v>0</v>
      </c>
      <c r="N17" s="30">
        <v>1.2466784300674247</v>
      </c>
      <c r="O17" s="31">
        <v>0</v>
      </c>
      <c r="P17" s="30">
        <v>1.8384733828044233</v>
      </c>
      <c r="Q17" s="17">
        <v>0</v>
      </c>
    </row>
    <row r="18" spans="1:17" x14ac:dyDescent="0.25">
      <c r="A18" s="17" t="s">
        <v>15</v>
      </c>
      <c r="B18" s="17">
        <v>0</v>
      </c>
      <c r="C18" s="17">
        <v>2.4607225282053649</v>
      </c>
      <c r="D18" s="17">
        <v>1.1277941401033977</v>
      </c>
      <c r="E18" s="17">
        <v>3.2677391777183233</v>
      </c>
      <c r="F18" s="17">
        <v>-7.141851088726861E-2</v>
      </c>
      <c r="H18" s="17" t="b">
        <f t="shared" si="1"/>
        <v>0</v>
      </c>
      <c r="I18" s="17">
        <f t="shared" si="1"/>
        <v>2.4607225282053649</v>
      </c>
      <c r="J18" s="17">
        <f t="shared" si="1"/>
        <v>1.1277941401033977</v>
      </c>
      <c r="K18" s="17">
        <f t="shared" si="1"/>
        <v>3.2677391777183233</v>
      </c>
      <c r="L18" s="17" t="b">
        <f t="shared" si="1"/>
        <v>0</v>
      </c>
      <c r="N18" s="31">
        <v>2.4607225282053649</v>
      </c>
      <c r="O18" s="31">
        <v>1.1277941401033977</v>
      </c>
      <c r="P18" s="30">
        <v>3.2677391777183233</v>
      </c>
      <c r="Q18" s="13">
        <v>0</v>
      </c>
    </row>
    <row r="19" spans="1:17" x14ac:dyDescent="0.25">
      <c r="A19" s="17" t="s">
        <v>16</v>
      </c>
      <c r="B19" s="17">
        <v>0</v>
      </c>
      <c r="C19" s="17">
        <v>1.4995319669286151</v>
      </c>
      <c r="D19" s="17">
        <v>0.17550986871741892</v>
      </c>
      <c r="E19" s="17">
        <v>1.7995129705860546</v>
      </c>
      <c r="F19" s="17">
        <v>-9.6042939962976567E-2</v>
      </c>
      <c r="H19" s="17" t="b">
        <f t="shared" si="1"/>
        <v>0</v>
      </c>
      <c r="I19" s="17">
        <f t="shared" si="1"/>
        <v>1.4995319669286151</v>
      </c>
      <c r="J19" s="17" t="b">
        <f t="shared" si="1"/>
        <v>0</v>
      </c>
      <c r="K19" s="17">
        <f t="shared" si="1"/>
        <v>1.7995129705860546</v>
      </c>
      <c r="L19" s="17" t="b">
        <f t="shared" si="1"/>
        <v>0</v>
      </c>
      <c r="N19" s="31">
        <v>1.4995319669286151</v>
      </c>
      <c r="O19" s="31">
        <v>0</v>
      </c>
      <c r="P19" s="31">
        <v>1.7995129705860546</v>
      </c>
      <c r="Q19" s="17">
        <v>0</v>
      </c>
    </row>
    <row r="20" spans="1:17" x14ac:dyDescent="0.25">
      <c r="A20" s="17" t="s">
        <v>17</v>
      </c>
      <c r="B20" s="17">
        <v>0</v>
      </c>
      <c r="C20" s="17">
        <v>1.5791648048246856</v>
      </c>
      <c r="D20" s="17">
        <v>0.56989757160530186</v>
      </c>
      <c r="E20" s="17">
        <v>1.9320293076907769</v>
      </c>
      <c r="F20" s="17">
        <v>0.20553330572954298</v>
      </c>
      <c r="H20" s="17" t="b">
        <f t="shared" si="1"/>
        <v>0</v>
      </c>
      <c r="I20" s="17">
        <f t="shared" si="1"/>
        <v>1.5791648048246856</v>
      </c>
      <c r="J20" s="17" t="b">
        <f t="shared" si="1"/>
        <v>0</v>
      </c>
      <c r="K20" s="17">
        <f t="shared" si="1"/>
        <v>1.9320293076907769</v>
      </c>
      <c r="L20" s="17" t="b">
        <f t="shared" si="1"/>
        <v>0</v>
      </c>
      <c r="N20" s="30">
        <v>1.5791648048246856</v>
      </c>
      <c r="O20" s="31">
        <v>0</v>
      </c>
      <c r="P20" s="30">
        <v>1.9320293076907769</v>
      </c>
      <c r="Q20" s="17">
        <v>0</v>
      </c>
    </row>
    <row r="21" spans="1:17" x14ac:dyDescent="0.25">
      <c r="A21" s="17" t="s">
        <v>18</v>
      </c>
      <c r="B21" s="17">
        <v>0</v>
      </c>
      <c r="C21" s="17">
        <v>1.0662075420229777</v>
      </c>
      <c r="D21" s="17">
        <v>0.21092937067903111</v>
      </c>
      <c r="E21" s="17">
        <v>1.1843365793732421</v>
      </c>
      <c r="F21" s="17">
        <v>3.6760087204981549E-2</v>
      </c>
      <c r="H21" s="17" t="b">
        <f t="shared" si="1"/>
        <v>0</v>
      </c>
      <c r="I21" s="17">
        <f t="shared" si="1"/>
        <v>1.0662075420229777</v>
      </c>
      <c r="J21" s="17" t="b">
        <f t="shared" si="1"/>
        <v>0</v>
      </c>
      <c r="K21" s="17">
        <f t="shared" si="1"/>
        <v>1.1843365793732421</v>
      </c>
      <c r="L21" s="17" t="b">
        <f t="shared" si="1"/>
        <v>0</v>
      </c>
      <c r="N21" s="31">
        <v>1.0662075420229777</v>
      </c>
      <c r="O21" s="31">
        <v>0</v>
      </c>
      <c r="P21" s="30">
        <v>1.1843365793732421</v>
      </c>
      <c r="Q21" s="17">
        <v>0</v>
      </c>
    </row>
    <row r="22" spans="1:17" x14ac:dyDescent="0.25">
      <c r="A22" s="17" t="s">
        <v>19</v>
      </c>
      <c r="B22" s="17">
        <v>0</v>
      </c>
      <c r="C22" s="17">
        <v>-2.4398466614173908</v>
      </c>
      <c r="D22" s="17">
        <v>-1.1626312885191032</v>
      </c>
      <c r="E22" s="17">
        <v>-4.0262873334163123</v>
      </c>
      <c r="F22" s="17">
        <v>-8.1448094604112245E-2</v>
      </c>
      <c r="H22" s="17" t="b">
        <f t="shared" si="1"/>
        <v>0</v>
      </c>
      <c r="I22" s="17">
        <f t="shared" si="1"/>
        <v>-2.4398466614173908</v>
      </c>
      <c r="J22" s="17">
        <f t="shared" si="1"/>
        <v>-1.1626312885191032</v>
      </c>
      <c r="K22" s="17">
        <f t="shared" si="1"/>
        <v>-4.0262873334163123</v>
      </c>
      <c r="L22" s="17" t="b">
        <f t="shared" si="1"/>
        <v>0</v>
      </c>
      <c r="N22" s="30">
        <v>-2.4398466614173908</v>
      </c>
      <c r="O22" s="31">
        <v>-1.1626312885191032</v>
      </c>
      <c r="P22" s="30">
        <v>-4.0262873334163123</v>
      </c>
      <c r="Q22" s="17">
        <v>0</v>
      </c>
    </row>
    <row r="23" spans="1:17" x14ac:dyDescent="0.25">
      <c r="A23" s="17" t="s">
        <v>20</v>
      </c>
      <c r="B23" s="17">
        <v>0</v>
      </c>
      <c r="C23" s="17">
        <v>1.175561988216099</v>
      </c>
      <c r="D23" s="17">
        <v>0.30742875168353634</v>
      </c>
      <c r="E23" s="17">
        <v>1.4978672504950259</v>
      </c>
      <c r="F23" s="17">
        <v>7.9605429989627871E-2</v>
      </c>
      <c r="H23" s="17" t="b">
        <f t="shared" si="1"/>
        <v>0</v>
      </c>
      <c r="I23" s="17">
        <f t="shared" si="1"/>
        <v>1.175561988216099</v>
      </c>
      <c r="J23" s="17" t="b">
        <f t="shared" si="1"/>
        <v>0</v>
      </c>
      <c r="K23" s="17">
        <f t="shared" si="1"/>
        <v>1.4978672504950259</v>
      </c>
      <c r="L23" s="17" t="b">
        <f t="shared" si="1"/>
        <v>0</v>
      </c>
      <c r="N23" s="31">
        <v>1.175561988216099</v>
      </c>
      <c r="O23" s="31">
        <v>0</v>
      </c>
      <c r="P23" s="31">
        <v>1.4978672504950259</v>
      </c>
      <c r="Q23" s="17">
        <v>0</v>
      </c>
    </row>
    <row r="24" spans="1:17" x14ac:dyDescent="0.25">
      <c r="A24" s="17" t="s">
        <v>21</v>
      </c>
      <c r="B24" s="17">
        <v>0</v>
      </c>
      <c r="C24" s="17">
        <v>-0.67582003986596573</v>
      </c>
      <c r="D24" s="17">
        <v>0.82369723836034181</v>
      </c>
      <c r="E24" s="17">
        <v>-2.0010616629441134</v>
      </c>
      <c r="F24" s="17">
        <v>-9.3169853634601299E-3</v>
      </c>
      <c r="H24" s="17" t="b">
        <f t="shared" si="1"/>
        <v>0</v>
      </c>
      <c r="I24" s="17">
        <f t="shared" si="1"/>
        <v>-0.67582003986596573</v>
      </c>
      <c r="J24" s="17">
        <f t="shared" si="1"/>
        <v>0.82369723836034181</v>
      </c>
      <c r="K24" s="17">
        <f t="shared" si="1"/>
        <v>-2.0010616629441134</v>
      </c>
      <c r="L24" s="17" t="b">
        <f t="shared" si="1"/>
        <v>0</v>
      </c>
      <c r="N24" s="31">
        <v>-0.67582003986596573</v>
      </c>
      <c r="O24" s="31">
        <v>0.82369723836034181</v>
      </c>
      <c r="P24" s="31">
        <v>-2.0010616629441134</v>
      </c>
      <c r="Q24" s="17">
        <v>0</v>
      </c>
    </row>
    <row r="25" spans="1:17" ht="30" x14ac:dyDescent="0.25">
      <c r="A25" s="17" t="s">
        <v>22</v>
      </c>
      <c r="B25" s="17">
        <v>0</v>
      </c>
      <c r="C25" s="17">
        <v>0.96322569737845887</v>
      </c>
      <c r="D25" s="17">
        <v>0.13307887828356205</v>
      </c>
      <c r="E25" s="17">
        <v>1.231690141824739</v>
      </c>
      <c r="F25" s="17">
        <v>1.6523923538507658E-2</v>
      </c>
      <c r="H25" s="17" t="b">
        <f t="shared" si="1"/>
        <v>0</v>
      </c>
      <c r="I25" s="17">
        <f t="shared" si="1"/>
        <v>0.96322569737845887</v>
      </c>
      <c r="J25" s="17" t="b">
        <f t="shared" si="1"/>
        <v>0</v>
      </c>
      <c r="K25" s="17">
        <f t="shared" si="1"/>
        <v>1.231690141824739</v>
      </c>
      <c r="L25" s="17" t="b">
        <f t="shared" si="1"/>
        <v>0</v>
      </c>
      <c r="N25" s="31">
        <v>0.96322569737845887</v>
      </c>
      <c r="O25" s="17">
        <v>0</v>
      </c>
      <c r="P25" s="31">
        <v>1.231690141824739</v>
      </c>
      <c r="Q25" s="17">
        <v>0</v>
      </c>
    </row>
    <row r="26" spans="1:17" x14ac:dyDescent="0.25">
      <c r="A26" s="17" t="s">
        <v>23</v>
      </c>
      <c r="B26" s="17">
        <v>0</v>
      </c>
      <c r="C26" s="17">
        <v>1.0933714981411151</v>
      </c>
      <c r="D26" s="17">
        <v>0.12533271522170419</v>
      </c>
      <c r="E26" s="17">
        <v>1.8792607759174469</v>
      </c>
      <c r="F26" s="17">
        <v>6.3914463927924312E-2</v>
      </c>
      <c r="H26" s="17" t="b">
        <f t="shared" si="1"/>
        <v>0</v>
      </c>
      <c r="I26" s="17">
        <f t="shared" si="1"/>
        <v>1.0933714981411151</v>
      </c>
      <c r="J26" s="17" t="b">
        <f t="shared" si="1"/>
        <v>0</v>
      </c>
      <c r="K26" s="17">
        <f t="shared" si="1"/>
        <v>1.8792607759174469</v>
      </c>
      <c r="L26" s="17" t="b">
        <f t="shared" si="1"/>
        <v>0</v>
      </c>
      <c r="N26" s="30">
        <v>1.0933714981411151</v>
      </c>
      <c r="O26" s="17">
        <v>0</v>
      </c>
      <c r="P26" s="30">
        <v>1.8792607759174469</v>
      </c>
      <c r="Q26" s="17">
        <v>0</v>
      </c>
    </row>
    <row r="27" spans="1:17" x14ac:dyDescent="0.25">
      <c r="A27" s="17" t="s">
        <v>24</v>
      </c>
      <c r="B27" s="17">
        <v>0</v>
      </c>
      <c r="C27" s="17">
        <v>0.97181691227188394</v>
      </c>
      <c r="D27" s="17">
        <v>0.33731609576654142</v>
      </c>
      <c r="E27" s="17">
        <v>2.8035663724623801</v>
      </c>
      <c r="F27" s="17">
        <v>-0.21462641152158302</v>
      </c>
      <c r="H27" s="17" t="b">
        <f t="shared" si="1"/>
        <v>0</v>
      </c>
      <c r="I27" s="17">
        <f t="shared" si="1"/>
        <v>0.97181691227188394</v>
      </c>
      <c r="J27" s="17" t="b">
        <f t="shared" si="1"/>
        <v>0</v>
      </c>
      <c r="K27" s="17">
        <f t="shared" si="1"/>
        <v>2.8035663724623801</v>
      </c>
      <c r="L27" s="17" t="b">
        <f t="shared" si="1"/>
        <v>0</v>
      </c>
      <c r="N27" s="30">
        <v>0.97181691227188394</v>
      </c>
      <c r="O27" s="31">
        <v>0</v>
      </c>
      <c r="P27" s="30">
        <v>2.8035663724623801</v>
      </c>
      <c r="Q27" s="31">
        <v>0</v>
      </c>
    </row>
    <row r="28" spans="1:17" ht="30" x14ac:dyDescent="0.25">
      <c r="A28" s="17" t="s">
        <v>25</v>
      </c>
      <c r="B28" s="17">
        <v>0</v>
      </c>
      <c r="C28" s="17">
        <v>2.1129278458124281</v>
      </c>
      <c r="D28" s="17">
        <v>1.184752463044374</v>
      </c>
      <c r="E28" s="17">
        <v>4.2904149517749826</v>
      </c>
      <c r="F28" s="17">
        <v>-0.65393685931574419</v>
      </c>
      <c r="H28" s="17" t="b">
        <f t="shared" si="1"/>
        <v>0</v>
      </c>
      <c r="I28" s="17">
        <f t="shared" si="1"/>
        <v>2.1129278458124281</v>
      </c>
      <c r="J28" s="17">
        <f t="shared" si="1"/>
        <v>1.184752463044374</v>
      </c>
      <c r="K28" s="17">
        <f t="shared" si="1"/>
        <v>4.2904149517749826</v>
      </c>
      <c r="L28" s="17">
        <f t="shared" si="1"/>
        <v>-0.65393685931574419</v>
      </c>
      <c r="N28" s="31">
        <v>2.1129278458124281</v>
      </c>
      <c r="O28" s="31">
        <v>1.184752463044374</v>
      </c>
      <c r="P28" s="13">
        <v>0</v>
      </c>
      <c r="Q28" s="31">
        <v>-0.65393685931574419</v>
      </c>
    </row>
    <row r="29" spans="1:17" ht="30" x14ac:dyDescent="0.25">
      <c r="A29" s="17" t="s">
        <v>26</v>
      </c>
      <c r="B29" s="17">
        <v>0</v>
      </c>
      <c r="C29" s="17">
        <v>1.5063771428797186</v>
      </c>
      <c r="D29" s="17">
        <v>0.90312031500069001</v>
      </c>
      <c r="E29" s="17">
        <v>3.3844635513130674</v>
      </c>
      <c r="F29" s="17">
        <v>-5.7406513956580946E-2</v>
      </c>
      <c r="H29" s="17" t="b">
        <f t="shared" si="1"/>
        <v>0</v>
      </c>
      <c r="I29" s="17">
        <f t="shared" si="1"/>
        <v>1.5063771428797186</v>
      </c>
      <c r="J29" s="17">
        <f t="shared" si="1"/>
        <v>0.90312031500069001</v>
      </c>
      <c r="K29" s="17">
        <f t="shared" si="1"/>
        <v>3.3844635513130674</v>
      </c>
      <c r="L29" s="17" t="b">
        <f t="shared" si="1"/>
        <v>0</v>
      </c>
      <c r="N29" s="31">
        <v>1.5063771428797186</v>
      </c>
      <c r="O29" s="31">
        <v>0.90312031500069001</v>
      </c>
      <c r="P29" s="13">
        <v>0</v>
      </c>
      <c r="Q29" s="17">
        <v>0</v>
      </c>
    </row>
    <row r="30" spans="1:17" x14ac:dyDescent="0.25">
      <c r="A30" s="17" t="s">
        <v>27</v>
      </c>
      <c r="B30" s="17">
        <v>0</v>
      </c>
      <c r="C30" s="17">
        <v>2.345273674839647</v>
      </c>
      <c r="D30" s="17">
        <v>0.92923332897455213</v>
      </c>
      <c r="E30" s="17">
        <v>3.0039347228328395</v>
      </c>
      <c r="F30" s="17">
        <v>-9.7758225752667006E-3</v>
      </c>
      <c r="H30" s="17" t="b">
        <f t="shared" si="1"/>
        <v>0</v>
      </c>
      <c r="I30" s="17">
        <f t="shared" si="1"/>
        <v>2.345273674839647</v>
      </c>
      <c r="J30" s="17">
        <f t="shared" si="1"/>
        <v>0.92923332897455213</v>
      </c>
      <c r="K30" s="17">
        <f t="shared" si="1"/>
        <v>3.0039347228328395</v>
      </c>
      <c r="L30" s="17" t="b">
        <f t="shared" si="1"/>
        <v>0</v>
      </c>
      <c r="N30" s="30">
        <v>2.345273674839647</v>
      </c>
      <c r="O30" s="31">
        <v>0.92923332897455213</v>
      </c>
      <c r="P30" s="30">
        <v>3.0039347228328395</v>
      </c>
      <c r="Q30" s="17">
        <v>0</v>
      </c>
    </row>
    <row r="31" spans="1:17" x14ac:dyDescent="0.25">
      <c r="A31" s="17" t="s">
        <v>29</v>
      </c>
      <c r="B31" s="17">
        <v>0</v>
      </c>
      <c r="C31" s="17">
        <v>1.3940092458686706</v>
      </c>
      <c r="D31" s="17">
        <v>0.77785731670535541</v>
      </c>
      <c r="E31" s="17">
        <v>2.1861053067651137</v>
      </c>
      <c r="F31" s="17">
        <v>-0.22321131035604763</v>
      </c>
      <c r="H31" s="17" t="b">
        <f t="shared" si="1"/>
        <v>0</v>
      </c>
      <c r="I31" s="17">
        <f t="shared" si="1"/>
        <v>1.3940092458686706</v>
      </c>
      <c r="J31" s="17">
        <f t="shared" si="1"/>
        <v>0.77785731670535541</v>
      </c>
      <c r="K31" s="17">
        <f t="shared" si="1"/>
        <v>2.1861053067651137</v>
      </c>
      <c r="L31" s="17" t="b">
        <f t="shared" si="1"/>
        <v>0</v>
      </c>
      <c r="N31" s="31">
        <v>1.3940092458686706</v>
      </c>
      <c r="O31" s="31">
        <v>0.77785731670535541</v>
      </c>
      <c r="P31" s="30">
        <v>2.1861053067651137</v>
      </c>
      <c r="Q31" s="31">
        <v>0</v>
      </c>
    </row>
    <row r="32" spans="1:17" x14ac:dyDescent="0.25">
      <c r="A32" s="17" t="s">
        <v>30</v>
      </c>
      <c r="B32" s="17">
        <v>0</v>
      </c>
      <c r="C32" s="17">
        <v>1.7267294113637162</v>
      </c>
      <c r="D32" s="17">
        <v>1.0794130069926999</v>
      </c>
      <c r="E32" s="17">
        <v>2.2014238262228956</v>
      </c>
      <c r="F32" s="17">
        <v>4.1404076752642023E-2</v>
      </c>
      <c r="H32" s="17" t="b">
        <f t="shared" si="1"/>
        <v>0</v>
      </c>
      <c r="I32" s="17">
        <f t="shared" si="1"/>
        <v>1.7267294113637162</v>
      </c>
      <c r="J32" s="17">
        <f t="shared" si="1"/>
        <v>1.0794130069926999</v>
      </c>
      <c r="K32" s="17">
        <f t="shared" si="1"/>
        <v>2.2014238262228956</v>
      </c>
      <c r="L32" s="17" t="b">
        <f t="shared" si="1"/>
        <v>0</v>
      </c>
      <c r="N32" s="31">
        <v>1.7267294113637162</v>
      </c>
      <c r="O32" s="31">
        <v>1.0794130069926999</v>
      </c>
      <c r="P32" s="31">
        <v>2.2014238262228956</v>
      </c>
      <c r="Q32" s="17">
        <v>0</v>
      </c>
    </row>
    <row r="33" spans="1:17" x14ac:dyDescent="0.25">
      <c r="A33" s="17" t="s">
        <v>28</v>
      </c>
      <c r="B33" s="17">
        <v>0</v>
      </c>
      <c r="C33" s="17">
        <v>2.0043405479190857</v>
      </c>
      <c r="D33" s="17">
        <v>0.77707310398973539</v>
      </c>
      <c r="E33" s="17">
        <v>2.3813182354266464</v>
      </c>
      <c r="F33" s="17">
        <v>4.3422199898620749E-2</v>
      </c>
      <c r="H33" s="17" t="b">
        <f t="shared" si="1"/>
        <v>0</v>
      </c>
      <c r="I33" s="17">
        <f t="shared" si="1"/>
        <v>2.0043405479190857</v>
      </c>
      <c r="J33" s="17">
        <f t="shared" si="1"/>
        <v>0.77707310398973539</v>
      </c>
      <c r="K33" s="17">
        <f t="shared" si="1"/>
        <v>2.3813182354266464</v>
      </c>
      <c r="L33" s="17" t="b">
        <f t="shared" si="1"/>
        <v>0</v>
      </c>
      <c r="N33" s="30">
        <v>2.0043405479190857</v>
      </c>
      <c r="O33" s="31">
        <v>0.77707310398973539</v>
      </c>
      <c r="P33" s="30">
        <v>2.3813182354266464</v>
      </c>
      <c r="Q33" s="17">
        <v>0</v>
      </c>
    </row>
    <row r="34" spans="1:17" ht="30" x14ac:dyDescent="0.25">
      <c r="A34" s="17" t="s">
        <v>31</v>
      </c>
      <c r="B34" s="17">
        <v>0</v>
      </c>
      <c r="C34" s="17">
        <v>1.9903208880771117</v>
      </c>
      <c r="D34" s="17">
        <v>1.1916683251708049</v>
      </c>
      <c r="E34" s="17">
        <v>2.8156613941844459</v>
      </c>
      <c r="F34" s="17">
        <v>-0.56344293433188009</v>
      </c>
      <c r="H34" s="17" t="b">
        <f t="shared" si="1"/>
        <v>0</v>
      </c>
      <c r="I34" s="17">
        <f t="shared" si="1"/>
        <v>1.9903208880771117</v>
      </c>
      <c r="J34" s="17">
        <f t="shared" si="1"/>
        <v>1.1916683251708049</v>
      </c>
      <c r="K34" s="17">
        <f t="shared" si="1"/>
        <v>2.8156613941844459</v>
      </c>
      <c r="L34" s="17" t="b">
        <f t="shared" si="1"/>
        <v>0</v>
      </c>
      <c r="N34" s="31">
        <v>1.9903208880771117</v>
      </c>
      <c r="O34" s="31">
        <v>1.1916683251708049</v>
      </c>
      <c r="P34" s="30">
        <v>2.8156613941844459</v>
      </c>
      <c r="Q34" s="31">
        <v>0</v>
      </c>
    </row>
    <row r="35" spans="1:17" x14ac:dyDescent="0.25">
      <c r="A35" s="17" t="s">
        <v>32</v>
      </c>
      <c r="B35" s="17">
        <v>0</v>
      </c>
      <c r="C35" s="17">
        <v>-0.66062184943904734</v>
      </c>
      <c r="D35" s="17">
        <v>-0.6946163700335245</v>
      </c>
      <c r="E35" s="17">
        <v>-1.9391462880692667</v>
      </c>
      <c r="F35" s="17">
        <v>-0.21900724796650461</v>
      </c>
      <c r="H35" s="17" t="b">
        <f t="shared" si="1"/>
        <v>0</v>
      </c>
      <c r="I35" s="17">
        <f t="shared" si="1"/>
        <v>-0.66062184943904734</v>
      </c>
      <c r="J35" s="17">
        <f t="shared" si="1"/>
        <v>-0.6946163700335245</v>
      </c>
      <c r="K35" s="17">
        <f t="shared" si="1"/>
        <v>-1.9391462880692667</v>
      </c>
      <c r="L35" s="17" t="b">
        <f t="shared" si="1"/>
        <v>0</v>
      </c>
      <c r="N35" s="31">
        <v>-0.66062184943904734</v>
      </c>
      <c r="O35" s="31">
        <v>-0.6946163700335245</v>
      </c>
      <c r="P35" s="30">
        <v>-1.9391462880692667</v>
      </c>
      <c r="Q35" s="17">
        <v>0</v>
      </c>
    </row>
    <row r="36" spans="1:17" ht="30" x14ac:dyDescent="0.25">
      <c r="A36" s="17" t="s">
        <v>33</v>
      </c>
      <c r="B36" s="17">
        <v>0</v>
      </c>
      <c r="C36" s="17">
        <v>-0.44185846661587491</v>
      </c>
      <c r="D36" s="17">
        <v>-2.4816022308427905E-2</v>
      </c>
      <c r="E36" s="17">
        <v>-2.6102451792169052</v>
      </c>
      <c r="F36" s="17">
        <v>1.0099206426920477</v>
      </c>
      <c r="H36" s="17" t="b">
        <f t="shared" si="1"/>
        <v>0</v>
      </c>
      <c r="I36" s="17" t="b">
        <f t="shared" si="1"/>
        <v>0</v>
      </c>
      <c r="J36" s="17" t="b">
        <f t="shared" si="1"/>
        <v>0</v>
      </c>
      <c r="K36" s="17">
        <f t="shared" si="1"/>
        <v>-2.6102451792169052</v>
      </c>
      <c r="L36" s="17">
        <f t="shared" si="1"/>
        <v>1.0099206426920477</v>
      </c>
      <c r="N36" s="31">
        <v>0</v>
      </c>
      <c r="O36" s="17">
        <v>0</v>
      </c>
      <c r="P36" s="30">
        <v>-2.6102451792169052</v>
      </c>
      <c r="Q36" s="31">
        <v>1.0099206426920477</v>
      </c>
    </row>
    <row r="37" spans="1:17" ht="45" x14ac:dyDescent="0.25">
      <c r="A37" s="17" t="s">
        <v>34</v>
      </c>
      <c r="B37" s="17">
        <v>0</v>
      </c>
      <c r="C37" s="17">
        <v>2.5006161884514153</v>
      </c>
      <c r="D37" s="17">
        <v>1.4368548146297002</v>
      </c>
      <c r="E37" s="17">
        <v>2.9202820794651796</v>
      </c>
      <c r="F37" s="17">
        <v>0.14770363049088467</v>
      </c>
      <c r="H37" s="17" t="b">
        <f t="shared" si="1"/>
        <v>0</v>
      </c>
      <c r="I37" s="17">
        <f t="shared" si="1"/>
        <v>2.5006161884514153</v>
      </c>
      <c r="J37" s="17">
        <f t="shared" si="1"/>
        <v>1.4368548146297002</v>
      </c>
      <c r="K37" s="17">
        <f t="shared" si="1"/>
        <v>2.9202820794651796</v>
      </c>
      <c r="L37" s="17" t="b">
        <f t="shared" si="1"/>
        <v>0</v>
      </c>
      <c r="N37" s="31">
        <v>2.5006161884514153</v>
      </c>
      <c r="O37" s="31">
        <v>1.4368548146297002</v>
      </c>
      <c r="P37" s="30">
        <v>2.9202820794651796</v>
      </c>
      <c r="Q37" s="17">
        <v>0</v>
      </c>
    </row>
    <row r="38" spans="1:17" ht="30" x14ac:dyDescent="0.25">
      <c r="A38" s="17" t="s">
        <v>35</v>
      </c>
      <c r="B38" s="17">
        <v>0</v>
      </c>
      <c r="C38" s="17">
        <v>-0.64545007855202585</v>
      </c>
      <c r="D38" s="17">
        <v>-6.8213684426321045E-2</v>
      </c>
      <c r="E38" s="17">
        <v>-2.239205357467748</v>
      </c>
      <c r="F38" s="17">
        <v>0.35562092844501125</v>
      </c>
      <c r="H38" s="17" t="b">
        <f t="shared" si="1"/>
        <v>0</v>
      </c>
      <c r="I38" s="17">
        <f t="shared" si="1"/>
        <v>-0.64545007855202585</v>
      </c>
      <c r="J38" s="17" t="b">
        <f t="shared" si="1"/>
        <v>0</v>
      </c>
      <c r="K38" s="17">
        <f t="shared" si="1"/>
        <v>-2.239205357467748</v>
      </c>
      <c r="L38" s="17" t="b">
        <f t="shared" si="1"/>
        <v>0</v>
      </c>
      <c r="N38" s="31">
        <v>-0.64545007855202585</v>
      </c>
      <c r="O38" s="17">
        <v>0</v>
      </c>
      <c r="P38" s="31">
        <v>-2.239205357467748</v>
      </c>
      <c r="Q38" s="31">
        <v>0</v>
      </c>
    </row>
    <row r="39" spans="1:17" x14ac:dyDescent="0.25">
      <c r="A39" s="17" t="s">
        <v>36</v>
      </c>
      <c r="B39" s="17">
        <v>0</v>
      </c>
      <c r="C39" s="17">
        <v>-0.8921741288034839</v>
      </c>
      <c r="D39" s="17">
        <v>-0.15069340371610454</v>
      </c>
      <c r="E39" s="17">
        <v>-2.9582989612256894</v>
      </c>
      <c r="F39" s="17">
        <v>-0.18541913242618838</v>
      </c>
      <c r="H39" s="17" t="b">
        <f t="shared" si="1"/>
        <v>0</v>
      </c>
      <c r="I39" s="17">
        <f t="shared" si="1"/>
        <v>-0.8921741288034839</v>
      </c>
      <c r="J39" s="17" t="b">
        <f t="shared" si="1"/>
        <v>0</v>
      </c>
      <c r="K39" s="17">
        <f t="shared" si="1"/>
        <v>-2.9582989612256894</v>
      </c>
      <c r="L39" s="17" t="b">
        <f t="shared" si="1"/>
        <v>0</v>
      </c>
      <c r="N39" s="31">
        <v>-0.8921741288034839</v>
      </c>
      <c r="O39" s="17">
        <v>0</v>
      </c>
      <c r="P39" s="30">
        <v>-2.9582989612256894</v>
      </c>
      <c r="Q39" s="13">
        <v>0</v>
      </c>
    </row>
    <row r="40" spans="1:17" x14ac:dyDescent="0.25">
      <c r="A40" s="17" t="s">
        <v>37</v>
      </c>
      <c r="B40" s="17">
        <v>0</v>
      </c>
      <c r="C40" s="17">
        <v>-0.52094983012241292</v>
      </c>
      <c r="D40" s="17">
        <v>5.1800822293384612E-2</v>
      </c>
      <c r="E40" s="17">
        <v>-2.1387099743264586</v>
      </c>
      <c r="F40" s="17">
        <v>5.3996857251511446E-2</v>
      </c>
      <c r="H40" s="17" t="b">
        <f t="shared" si="1"/>
        <v>0</v>
      </c>
      <c r="I40" s="17" t="b">
        <f t="shared" si="1"/>
        <v>0</v>
      </c>
      <c r="J40" s="17" t="b">
        <f t="shared" si="1"/>
        <v>0</v>
      </c>
      <c r="K40" s="17">
        <f t="shared" si="1"/>
        <v>-2.1387099743264586</v>
      </c>
      <c r="L40" s="17" t="b">
        <f t="shared" si="1"/>
        <v>0</v>
      </c>
      <c r="N40" s="31">
        <v>0</v>
      </c>
      <c r="O40" s="17">
        <v>0</v>
      </c>
      <c r="P40" s="30">
        <v>-2.1387099743264586</v>
      </c>
      <c r="Q40" s="17">
        <v>0</v>
      </c>
    </row>
    <row r="41" spans="1:17" x14ac:dyDescent="0.25">
      <c r="A41" s="17" t="s">
        <v>38</v>
      </c>
      <c r="B41" s="17">
        <v>0</v>
      </c>
      <c r="C41" s="17">
        <v>-0.60333297501848937</v>
      </c>
      <c r="D41" s="17">
        <v>-0.23375188616152742</v>
      </c>
      <c r="E41" s="17">
        <v>-2.229424073199485</v>
      </c>
      <c r="F41" s="17">
        <v>-1.2739029886331412E-3</v>
      </c>
      <c r="H41" s="17" t="b">
        <f t="shared" si="1"/>
        <v>0</v>
      </c>
      <c r="I41" s="17">
        <f t="shared" si="1"/>
        <v>-0.60333297501848937</v>
      </c>
      <c r="J41" s="17" t="b">
        <f t="shared" si="1"/>
        <v>0</v>
      </c>
      <c r="K41" s="17">
        <f t="shared" si="1"/>
        <v>-2.229424073199485</v>
      </c>
      <c r="L41" s="17" t="b">
        <f t="shared" si="1"/>
        <v>0</v>
      </c>
      <c r="N41" s="31">
        <v>-0.60333297501848937</v>
      </c>
      <c r="O41" s="31">
        <v>0</v>
      </c>
      <c r="P41" s="31">
        <v>-2.229424073199485</v>
      </c>
      <c r="Q41" s="17">
        <v>0</v>
      </c>
    </row>
    <row r="42" spans="1:17" x14ac:dyDescent="0.25">
      <c r="A42" s="17" t="s">
        <v>39</v>
      </c>
      <c r="B42" s="17">
        <v>0</v>
      </c>
      <c r="C42" s="17">
        <v>-0.27227799368323569</v>
      </c>
      <c r="D42" s="17">
        <v>-0.41245708544646337</v>
      </c>
      <c r="E42" s="17">
        <v>-1.7738828991732944</v>
      </c>
      <c r="F42" s="17">
        <v>3.2928750547316281</v>
      </c>
      <c r="H42" s="17" t="b">
        <f t="shared" si="1"/>
        <v>0</v>
      </c>
      <c r="I42" s="17" t="b">
        <f t="shared" si="1"/>
        <v>0</v>
      </c>
      <c r="J42" s="17" t="b">
        <f t="shared" si="1"/>
        <v>0</v>
      </c>
      <c r="K42" s="17">
        <f t="shared" si="1"/>
        <v>-1.7738828991732944</v>
      </c>
      <c r="L42" s="17">
        <f t="shared" si="1"/>
        <v>3.2928750547316281</v>
      </c>
      <c r="N42" s="17">
        <v>0</v>
      </c>
      <c r="O42" s="31">
        <v>0</v>
      </c>
      <c r="P42" s="30">
        <v>-1.7738828991732944</v>
      </c>
      <c r="Q42" s="30">
        <v>3.2928750547316281</v>
      </c>
    </row>
    <row r="43" spans="1:17" ht="30" x14ac:dyDescent="0.25">
      <c r="A43" s="17" t="s">
        <v>40</v>
      </c>
      <c r="B43" s="17">
        <v>0</v>
      </c>
      <c r="C43" s="17">
        <v>-0.47745160561400113</v>
      </c>
      <c r="D43" s="17">
        <v>-0.62105064360744633</v>
      </c>
      <c r="E43" s="17">
        <v>-1.1564001879927057</v>
      </c>
      <c r="F43" s="17">
        <v>-0.22908320557282408</v>
      </c>
      <c r="H43" s="17" t="b">
        <f t="shared" si="1"/>
        <v>0</v>
      </c>
      <c r="I43" s="17" t="b">
        <f t="shared" si="1"/>
        <v>0</v>
      </c>
      <c r="J43" s="17">
        <f t="shared" si="1"/>
        <v>-0.62105064360744633</v>
      </c>
      <c r="K43" s="17">
        <f t="shared" si="1"/>
        <v>-1.1564001879927057</v>
      </c>
      <c r="L43" s="17" t="b">
        <f t="shared" si="1"/>
        <v>0</v>
      </c>
      <c r="N43" s="31">
        <v>0</v>
      </c>
      <c r="O43" s="30">
        <v>-0.62105064360744633</v>
      </c>
      <c r="P43" s="30">
        <v>-1.1564001879927057</v>
      </c>
      <c r="Q43" s="17">
        <v>0</v>
      </c>
    </row>
    <row r="44" spans="1:17" x14ac:dyDescent="0.25">
      <c r="A44" s="17" t="s">
        <v>41</v>
      </c>
      <c r="B44" s="17">
        <v>0</v>
      </c>
      <c r="C44" s="17">
        <v>-1.3415012138032787</v>
      </c>
      <c r="D44" s="17">
        <v>-0.99810947049127052</v>
      </c>
      <c r="E44" s="17">
        <v>-2.5931565575065822</v>
      </c>
      <c r="F44" s="17">
        <v>0.13092774536289159</v>
      </c>
      <c r="H44" s="17" t="b">
        <f t="shared" si="1"/>
        <v>0</v>
      </c>
      <c r="I44" s="17">
        <f t="shared" si="1"/>
        <v>-1.3415012138032787</v>
      </c>
      <c r="J44" s="17">
        <f t="shared" si="1"/>
        <v>-0.99810947049127052</v>
      </c>
      <c r="K44" s="17">
        <f t="shared" si="1"/>
        <v>-2.5931565575065822</v>
      </c>
      <c r="L44" s="17" t="b">
        <f t="shared" si="1"/>
        <v>0</v>
      </c>
      <c r="N44" s="31">
        <v>-1.3415012138032787</v>
      </c>
      <c r="O44" s="31">
        <v>-0.99810947049127052</v>
      </c>
      <c r="P44" s="30">
        <v>-2.5931565575065822</v>
      </c>
      <c r="Q44" s="17">
        <v>0</v>
      </c>
    </row>
    <row r="45" spans="1:17" x14ac:dyDescent="0.25">
      <c r="A45" s="17" t="s">
        <v>42</v>
      </c>
      <c r="B45" s="17">
        <v>0</v>
      </c>
      <c r="C45" s="17">
        <v>4.8329023090891869</v>
      </c>
      <c r="D45" s="17">
        <v>0.48610745702399139</v>
      </c>
      <c r="E45" s="17">
        <v>5.2821064298307343</v>
      </c>
      <c r="F45" s="17">
        <v>0.23846136024636816</v>
      </c>
      <c r="H45" s="17" t="b">
        <f t="shared" si="1"/>
        <v>0</v>
      </c>
      <c r="I45" s="17">
        <f t="shared" si="1"/>
        <v>4.8329023090891869</v>
      </c>
      <c r="J45" s="17" t="b">
        <f t="shared" si="1"/>
        <v>0</v>
      </c>
      <c r="K45" s="17">
        <f t="shared" si="1"/>
        <v>5.2821064298307343</v>
      </c>
      <c r="L45" s="17" t="b">
        <f t="shared" si="1"/>
        <v>0</v>
      </c>
      <c r="N45" s="30">
        <v>4.8329023090891869</v>
      </c>
      <c r="O45" s="31">
        <v>0</v>
      </c>
      <c r="P45" s="30">
        <v>5.2821064298307343</v>
      </c>
      <c r="Q45" s="31">
        <v>0</v>
      </c>
    </row>
    <row r="46" spans="1:17" ht="30" x14ac:dyDescent="0.25">
      <c r="A46" s="17" t="s">
        <v>43</v>
      </c>
      <c r="B46" s="17">
        <v>0</v>
      </c>
      <c r="C46" s="17">
        <v>-0.7345269255964253</v>
      </c>
      <c r="D46" s="17">
        <v>0.10557009848902463</v>
      </c>
      <c r="E46" s="17">
        <v>-1.7819023880138918</v>
      </c>
      <c r="F46" s="17">
        <v>-0.1853385212092547</v>
      </c>
      <c r="H46" s="17" t="b">
        <f t="shared" si="1"/>
        <v>0</v>
      </c>
      <c r="I46" s="17">
        <f t="shared" si="1"/>
        <v>-0.7345269255964253</v>
      </c>
      <c r="J46" s="17" t="b">
        <f t="shared" si="1"/>
        <v>0</v>
      </c>
      <c r="K46" s="17">
        <f t="shared" si="1"/>
        <v>-1.7819023880138918</v>
      </c>
      <c r="L46" s="17" t="b">
        <f t="shared" si="1"/>
        <v>0</v>
      </c>
      <c r="N46" s="31">
        <v>-0.7345269255964253</v>
      </c>
      <c r="O46" s="17">
        <v>0</v>
      </c>
      <c r="P46" s="31">
        <v>-1.7819023880138918</v>
      </c>
      <c r="Q46" s="17">
        <v>0</v>
      </c>
    </row>
    <row r="47" spans="1:17" ht="30" x14ac:dyDescent="0.25">
      <c r="A47" s="17" t="s">
        <v>44</v>
      </c>
      <c r="B47" s="17">
        <v>0</v>
      </c>
      <c r="C47" s="17">
        <v>-0.53280979648967286</v>
      </c>
      <c r="D47" s="17">
        <v>7.2404704874086276E-2</v>
      </c>
      <c r="E47" s="17">
        <v>-2.0009719493379499</v>
      </c>
      <c r="F47" s="17">
        <v>0.14474783093579649</v>
      </c>
      <c r="H47" s="17" t="b">
        <f t="shared" si="1"/>
        <v>0</v>
      </c>
      <c r="I47" s="17" t="b">
        <f t="shared" si="1"/>
        <v>0</v>
      </c>
      <c r="J47" s="17" t="b">
        <f t="shared" si="1"/>
        <v>0</v>
      </c>
      <c r="K47" s="17">
        <f t="shared" si="1"/>
        <v>-2.0009719493379499</v>
      </c>
      <c r="L47" s="17" t="b">
        <f t="shared" si="1"/>
        <v>0</v>
      </c>
      <c r="N47" s="31">
        <v>0</v>
      </c>
      <c r="O47" s="17">
        <v>0</v>
      </c>
      <c r="P47" s="30">
        <v>-2.0009719493379499</v>
      </c>
      <c r="Q47" s="17">
        <v>0</v>
      </c>
    </row>
    <row r="48" spans="1:17" x14ac:dyDescent="0.25">
      <c r="A48" s="17" t="s">
        <v>45</v>
      </c>
      <c r="B48" s="17">
        <v>0</v>
      </c>
      <c r="C48" s="17">
        <v>3.8640353071058287</v>
      </c>
      <c r="D48" s="17">
        <v>2.8549022126180499</v>
      </c>
      <c r="E48" s="17">
        <v>4.5708536126276993</v>
      </c>
      <c r="F48" s="17">
        <v>5.3928215017974367E-2</v>
      </c>
      <c r="H48" s="17" t="b">
        <f t="shared" si="1"/>
        <v>0</v>
      </c>
      <c r="I48" s="17">
        <f t="shared" si="1"/>
        <v>3.8640353071058287</v>
      </c>
      <c r="J48" s="17">
        <f t="shared" si="1"/>
        <v>2.8549022126180499</v>
      </c>
      <c r="K48" s="17">
        <f t="shared" si="1"/>
        <v>4.5708536126276993</v>
      </c>
      <c r="L48" s="17" t="b">
        <f t="shared" si="1"/>
        <v>0</v>
      </c>
      <c r="N48" s="30">
        <v>3.8640353071058287</v>
      </c>
      <c r="O48" s="31">
        <v>2.8549022126180499</v>
      </c>
      <c r="P48" s="30">
        <v>4.5708536126276993</v>
      </c>
      <c r="Q48" s="13">
        <v>0</v>
      </c>
    </row>
    <row r="49" spans="1:17" x14ac:dyDescent="0.25">
      <c r="A49" s="17" t="s">
        <v>46</v>
      </c>
      <c r="B49" s="17">
        <v>0</v>
      </c>
      <c r="C49" s="17">
        <v>-1.3874984756805624</v>
      </c>
      <c r="D49" s="17">
        <v>-0.56557884416689619</v>
      </c>
      <c r="E49" s="17">
        <v>-4.0134265211094986</v>
      </c>
      <c r="F49" s="17">
        <v>0.10414719531410145</v>
      </c>
      <c r="H49" s="17" t="b">
        <f t="shared" si="1"/>
        <v>0</v>
      </c>
      <c r="I49" s="17">
        <f t="shared" si="1"/>
        <v>-1.3874984756805624</v>
      </c>
      <c r="J49" s="17" t="b">
        <f t="shared" si="1"/>
        <v>0</v>
      </c>
      <c r="K49" s="17">
        <f t="shared" si="1"/>
        <v>-4.0134265211094986</v>
      </c>
      <c r="L49" s="17" t="b">
        <f t="shared" si="1"/>
        <v>0</v>
      </c>
      <c r="N49" s="31">
        <v>-1.3874984756805624</v>
      </c>
      <c r="O49" s="31">
        <v>0</v>
      </c>
      <c r="P49" s="30">
        <v>-4.0134265211094986</v>
      </c>
      <c r="Q49" s="17">
        <v>0</v>
      </c>
    </row>
    <row r="50" spans="1:17" ht="30" x14ac:dyDescent="0.25">
      <c r="A50" s="17" t="s">
        <v>47</v>
      </c>
      <c r="B50" s="17">
        <v>0</v>
      </c>
      <c r="C50" s="17">
        <v>2.2960560107217827</v>
      </c>
      <c r="D50" s="17">
        <v>1.1121295698510376</v>
      </c>
      <c r="E50" s="17">
        <v>2.9327693474845251</v>
      </c>
      <c r="F50" s="17">
        <v>0.22595187006457843</v>
      </c>
      <c r="H50" s="17" t="b">
        <f t="shared" si="1"/>
        <v>0</v>
      </c>
      <c r="I50" s="17">
        <f t="shared" si="1"/>
        <v>2.2960560107217827</v>
      </c>
      <c r="J50" s="17">
        <f t="shared" si="1"/>
        <v>1.1121295698510376</v>
      </c>
      <c r="K50" s="17">
        <f t="shared" si="1"/>
        <v>2.9327693474845251</v>
      </c>
      <c r="L50" s="17" t="b">
        <f t="shared" si="1"/>
        <v>0</v>
      </c>
      <c r="N50" s="31">
        <v>2.2960560107217827</v>
      </c>
      <c r="O50" s="31">
        <v>1.1121295698510376</v>
      </c>
      <c r="P50" s="30">
        <v>2.9327693474845251</v>
      </c>
      <c r="Q50" s="17">
        <v>0</v>
      </c>
    </row>
    <row r="51" spans="1:17" ht="30" x14ac:dyDescent="0.25">
      <c r="A51" s="17" t="s">
        <v>48</v>
      </c>
      <c r="B51" s="17">
        <v>0</v>
      </c>
      <c r="C51" s="17">
        <v>-0.56313888202324647</v>
      </c>
      <c r="D51" s="17">
        <v>-7.31182532153693E-3</v>
      </c>
      <c r="E51" s="17">
        <v>-1.5043636126432942</v>
      </c>
      <c r="F51" s="17">
        <v>0.16331352482691017</v>
      </c>
      <c r="H51" s="17" t="b">
        <f t="shared" si="1"/>
        <v>0</v>
      </c>
      <c r="I51" s="17" t="b">
        <f t="shared" si="1"/>
        <v>0</v>
      </c>
      <c r="J51" s="17" t="b">
        <f t="shared" si="1"/>
        <v>0</v>
      </c>
      <c r="K51" s="17">
        <f t="shared" si="1"/>
        <v>-1.5043636126432942</v>
      </c>
      <c r="L51" s="17" t="b">
        <f t="shared" si="1"/>
        <v>0</v>
      </c>
      <c r="N51" s="31">
        <v>0</v>
      </c>
      <c r="O51" s="13">
        <v>0</v>
      </c>
      <c r="P51" s="30">
        <v>-1.5043636126432942</v>
      </c>
      <c r="Q51" s="17">
        <v>0</v>
      </c>
    </row>
  </sheetData>
  <mergeCells count="3">
    <mergeCell ref="B1:F1"/>
    <mergeCell ref="H1:L1"/>
    <mergeCell ref="N1:Q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activeCell="B1" sqref="B1:B1048576"/>
    </sheetView>
  </sheetViews>
  <sheetFormatPr defaultColWidth="12.7109375" defaultRowHeight="25.5" customHeight="1" x14ac:dyDescent="0.25"/>
  <cols>
    <col min="1" max="1" width="12.7109375" style="16"/>
    <col min="2" max="2" width="30.42578125" style="17" customWidth="1"/>
    <col min="3" max="16384" width="12.7109375" style="16"/>
  </cols>
  <sheetData>
    <row r="1" spans="1:8" ht="25.5" customHeight="1" x14ac:dyDescent="0.25">
      <c r="D1" s="29" t="s">
        <v>68</v>
      </c>
      <c r="E1" s="29"/>
      <c r="F1" s="29"/>
      <c r="G1" s="29"/>
      <c r="H1" s="29"/>
    </row>
    <row r="2" spans="1:8" s="17" customFormat="1" ht="48.75" customHeight="1" x14ac:dyDescent="0.25">
      <c r="A2" s="13" t="s">
        <v>129</v>
      </c>
      <c r="B2" s="13" t="s">
        <v>130</v>
      </c>
      <c r="C2" s="13" t="s">
        <v>128</v>
      </c>
      <c r="D2" s="13" t="s">
        <v>49</v>
      </c>
      <c r="E2" s="14" t="s">
        <v>69</v>
      </c>
      <c r="F2" s="14" t="s">
        <v>70</v>
      </c>
      <c r="G2" s="14" t="s">
        <v>71</v>
      </c>
      <c r="H2" s="14" t="s">
        <v>72</v>
      </c>
    </row>
    <row r="3" spans="1:8" ht="25.5" customHeight="1" x14ac:dyDescent="0.25">
      <c r="A3" s="21" t="s">
        <v>134</v>
      </c>
      <c r="B3" s="17" t="s">
        <v>41</v>
      </c>
      <c r="C3" s="16" t="s">
        <v>120</v>
      </c>
      <c r="D3" s="16">
        <v>0</v>
      </c>
      <c r="E3" s="16">
        <v>-1.3415012138032787</v>
      </c>
      <c r="F3" s="16">
        <v>-0.99810947049127052</v>
      </c>
      <c r="G3" s="16">
        <v>-2.5931565575065822</v>
      </c>
      <c r="H3" s="16">
        <v>0</v>
      </c>
    </row>
    <row r="4" spans="1:8" ht="25.5" customHeight="1" x14ac:dyDescent="0.25">
      <c r="A4" s="21" t="s">
        <v>135</v>
      </c>
      <c r="B4" s="17" t="s">
        <v>2</v>
      </c>
      <c r="C4" s="16" t="s">
        <v>82</v>
      </c>
      <c r="D4" s="16">
        <v>0</v>
      </c>
      <c r="E4" s="16">
        <v>1.9685982064465948</v>
      </c>
      <c r="F4" s="16">
        <v>0</v>
      </c>
      <c r="G4" s="16">
        <v>2.5719669597718449</v>
      </c>
      <c r="H4" s="16">
        <v>0</v>
      </c>
    </row>
    <row r="5" spans="1:8" ht="25.5" customHeight="1" x14ac:dyDescent="0.25">
      <c r="A5" s="21" t="s">
        <v>135</v>
      </c>
      <c r="B5" s="17" t="s">
        <v>4</v>
      </c>
      <c r="C5" s="16" t="s">
        <v>83</v>
      </c>
      <c r="D5" s="16">
        <v>0</v>
      </c>
      <c r="E5" s="16">
        <v>1.7747177081858707</v>
      </c>
      <c r="F5" s="16">
        <v>0</v>
      </c>
      <c r="G5" s="16">
        <v>2.0112858349221554</v>
      </c>
      <c r="H5" s="16">
        <v>0</v>
      </c>
    </row>
    <row r="6" spans="1:8" ht="25.5" customHeight="1" x14ac:dyDescent="0.25">
      <c r="A6" s="21" t="s">
        <v>135</v>
      </c>
      <c r="B6" s="17" t="s">
        <v>7</v>
      </c>
      <c r="C6" s="16" t="s">
        <v>86</v>
      </c>
      <c r="D6" s="16">
        <v>0</v>
      </c>
      <c r="E6" s="16">
        <v>1.4025268913288518</v>
      </c>
      <c r="F6" s="16">
        <v>0</v>
      </c>
      <c r="G6" s="16">
        <v>1.9120903209882358</v>
      </c>
      <c r="H6" s="16">
        <v>0</v>
      </c>
    </row>
    <row r="7" spans="1:8" ht="25.5" customHeight="1" x14ac:dyDescent="0.25">
      <c r="A7" s="21" t="s">
        <v>135</v>
      </c>
      <c r="B7" s="17" t="s">
        <v>12</v>
      </c>
      <c r="C7" s="16" t="s">
        <v>91</v>
      </c>
      <c r="D7" s="16">
        <v>0</v>
      </c>
      <c r="E7" s="16">
        <v>1.0341452749933415</v>
      </c>
      <c r="F7" s="16">
        <v>0</v>
      </c>
      <c r="G7" s="16">
        <v>1.4821325548445918</v>
      </c>
      <c r="H7" s="16">
        <v>0</v>
      </c>
    </row>
    <row r="8" spans="1:8" ht="25.5" customHeight="1" x14ac:dyDescent="0.25">
      <c r="A8" s="21" t="s">
        <v>135</v>
      </c>
      <c r="B8" s="17" t="s">
        <v>13</v>
      </c>
      <c r="C8" s="16" t="s">
        <v>92</v>
      </c>
      <c r="D8" s="16">
        <v>0</v>
      </c>
      <c r="E8" s="16">
        <v>0</v>
      </c>
      <c r="F8" s="16">
        <v>0</v>
      </c>
      <c r="G8" s="16">
        <v>0.93077465113250313</v>
      </c>
      <c r="H8" s="16">
        <v>0</v>
      </c>
    </row>
    <row r="9" spans="1:8" ht="25.5" customHeight="1" x14ac:dyDescent="0.25">
      <c r="A9" s="21" t="s">
        <v>135</v>
      </c>
      <c r="B9" s="17" t="s">
        <v>21</v>
      </c>
      <c r="C9" s="16" t="s">
        <v>100</v>
      </c>
      <c r="D9" s="16">
        <v>0</v>
      </c>
      <c r="E9" s="16">
        <v>-0.67582003986596573</v>
      </c>
      <c r="F9" s="16">
        <v>0.82369723836034181</v>
      </c>
      <c r="G9" s="16">
        <v>-2.0010616629441134</v>
      </c>
      <c r="H9" s="16">
        <v>0</v>
      </c>
    </row>
    <row r="10" spans="1:8" ht="25.5" customHeight="1" x14ac:dyDescent="0.25">
      <c r="A10" s="21" t="s">
        <v>135</v>
      </c>
      <c r="B10" s="17" t="s">
        <v>37</v>
      </c>
      <c r="C10" s="16" t="s">
        <v>116</v>
      </c>
      <c r="D10" s="16">
        <v>0</v>
      </c>
      <c r="E10" s="16">
        <v>0</v>
      </c>
      <c r="F10" s="16">
        <v>0</v>
      </c>
      <c r="G10" s="16">
        <v>-2.1387099743264586</v>
      </c>
      <c r="H10" s="16">
        <v>0</v>
      </c>
    </row>
    <row r="11" spans="1:8" ht="25.5" customHeight="1" x14ac:dyDescent="0.25">
      <c r="A11" s="21" t="s">
        <v>135</v>
      </c>
      <c r="B11" s="17" t="s">
        <v>39</v>
      </c>
      <c r="C11" s="16" t="s">
        <v>118</v>
      </c>
      <c r="D11" s="16">
        <v>0</v>
      </c>
      <c r="E11" s="16">
        <v>0</v>
      </c>
      <c r="F11" s="16">
        <v>0</v>
      </c>
      <c r="G11" s="16">
        <v>-1.7738828991732944</v>
      </c>
      <c r="H11" s="16">
        <v>3.2928750547316281</v>
      </c>
    </row>
    <row r="12" spans="1:8" ht="25.5" customHeight="1" x14ac:dyDescent="0.25">
      <c r="A12" s="21" t="s">
        <v>135</v>
      </c>
      <c r="B12" s="17" t="s">
        <v>45</v>
      </c>
      <c r="C12" s="16" t="s">
        <v>124</v>
      </c>
      <c r="D12" s="16">
        <v>0</v>
      </c>
      <c r="E12" s="16">
        <v>3.8640353071058287</v>
      </c>
      <c r="F12" s="16">
        <v>2.8549022126180499</v>
      </c>
      <c r="G12" s="16">
        <v>4.5708536126276993</v>
      </c>
      <c r="H12" s="16">
        <v>0</v>
      </c>
    </row>
    <row r="13" spans="1:8" ht="25.5" customHeight="1" x14ac:dyDescent="0.25">
      <c r="A13" s="21" t="s">
        <v>131</v>
      </c>
      <c r="B13" s="17" t="s">
        <v>25</v>
      </c>
      <c r="C13" s="22" t="s">
        <v>104</v>
      </c>
      <c r="D13" s="16">
        <v>0</v>
      </c>
      <c r="E13" s="16">
        <v>2.1129278458124281</v>
      </c>
      <c r="F13" s="16">
        <v>1.184752463044374</v>
      </c>
      <c r="G13" s="16">
        <v>0</v>
      </c>
      <c r="H13" s="16">
        <v>-0.65393685931574419</v>
      </c>
    </row>
    <row r="14" spans="1:8" ht="25.5" customHeight="1" x14ac:dyDescent="0.25">
      <c r="A14" s="21" t="s">
        <v>131</v>
      </c>
      <c r="B14" s="17" t="s">
        <v>32</v>
      </c>
      <c r="C14" s="16" t="s">
        <v>111</v>
      </c>
      <c r="D14" s="16">
        <v>0</v>
      </c>
      <c r="E14" s="16">
        <v>-0.66062184943904734</v>
      </c>
      <c r="F14" s="16">
        <v>-0.6946163700335245</v>
      </c>
      <c r="G14" s="16">
        <v>-1.9391462880692667</v>
      </c>
      <c r="H14" s="16">
        <v>0</v>
      </c>
    </row>
    <row r="15" spans="1:8" ht="25.5" customHeight="1" x14ac:dyDescent="0.25">
      <c r="A15" s="21" t="s">
        <v>132</v>
      </c>
      <c r="B15" s="17" t="s">
        <v>9</v>
      </c>
      <c r="C15" s="16" t="s">
        <v>88</v>
      </c>
      <c r="D15" s="16">
        <v>0</v>
      </c>
      <c r="E15" s="16">
        <v>1.6480760861599404</v>
      </c>
      <c r="F15" s="16">
        <v>0</v>
      </c>
      <c r="G15" s="16">
        <v>2.2027181706834074</v>
      </c>
      <c r="H15" s="16">
        <v>0</v>
      </c>
    </row>
    <row r="16" spans="1:8" ht="25.5" customHeight="1" x14ac:dyDescent="0.25">
      <c r="A16" s="21" t="s">
        <v>132</v>
      </c>
      <c r="B16" s="17" t="s">
        <v>14</v>
      </c>
      <c r="C16" s="16" t="s">
        <v>93</v>
      </c>
      <c r="D16" s="16">
        <v>0</v>
      </c>
      <c r="E16" s="16">
        <v>1.2466784300674247</v>
      </c>
      <c r="F16" s="16">
        <v>0</v>
      </c>
      <c r="G16" s="16">
        <v>1.8384733828044233</v>
      </c>
      <c r="H16" s="16">
        <v>0</v>
      </c>
    </row>
    <row r="17" spans="1:8" ht="25.5" customHeight="1" x14ac:dyDescent="0.25">
      <c r="A17" s="21" t="s">
        <v>132</v>
      </c>
      <c r="B17" s="17" t="s">
        <v>16</v>
      </c>
      <c r="C17" s="16" t="s">
        <v>95</v>
      </c>
      <c r="D17" s="16">
        <v>0</v>
      </c>
      <c r="E17" s="16">
        <v>1.4995319669286151</v>
      </c>
      <c r="F17" s="16">
        <v>0</v>
      </c>
      <c r="G17" s="16">
        <v>1.7995129705860546</v>
      </c>
      <c r="H17" s="16">
        <v>0</v>
      </c>
    </row>
    <row r="18" spans="1:8" ht="25.5" customHeight="1" x14ac:dyDescent="0.25">
      <c r="A18" s="21" t="s">
        <v>132</v>
      </c>
      <c r="B18" s="17" t="s">
        <v>17</v>
      </c>
      <c r="C18" s="16" t="s">
        <v>96</v>
      </c>
      <c r="D18" s="16">
        <v>0</v>
      </c>
      <c r="E18" s="16">
        <v>1.5791648048246856</v>
      </c>
      <c r="F18" s="16">
        <v>0</v>
      </c>
      <c r="G18" s="16">
        <v>1.9320293076907769</v>
      </c>
      <c r="H18" s="16">
        <v>0</v>
      </c>
    </row>
    <row r="19" spans="1:8" ht="25.5" customHeight="1" x14ac:dyDescent="0.25">
      <c r="A19" s="21" t="s">
        <v>132</v>
      </c>
      <c r="B19" s="17" t="s">
        <v>19</v>
      </c>
      <c r="C19" s="16" t="s">
        <v>98</v>
      </c>
      <c r="D19" s="16">
        <v>0</v>
      </c>
      <c r="E19" s="16">
        <v>-2.4398466614173908</v>
      </c>
      <c r="F19" s="16">
        <v>-1.1626312885191032</v>
      </c>
      <c r="G19" s="16">
        <v>-4.0262873334163123</v>
      </c>
      <c r="H19" s="16">
        <v>0</v>
      </c>
    </row>
    <row r="20" spans="1:8" ht="25.5" customHeight="1" x14ac:dyDescent="0.25">
      <c r="A20" s="21" t="s">
        <v>132</v>
      </c>
      <c r="B20" s="17" t="s">
        <v>20</v>
      </c>
      <c r="C20" s="16" t="s">
        <v>99</v>
      </c>
      <c r="D20" s="16">
        <v>0</v>
      </c>
      <c r="E20" s="16">
        <v>1.175561988216099</v>
      </c>
      <c r="F20" s="16">
        <v>0</v>
      </c>
      <c r="G20" s="16">
        <v>1.4978672504950259</v>
      </c>
      <c r="H20" s="16">
        <v>0</v>
      </c>
    </row>
    <row r="21" spans="1:8" ht="25.5" customHeight="1" x14ac:dyDescent="0.25">
      <c r="A21" s="21" t="s">
        <v>132</v>
      </c>
      <c r="B21" s="17" t="s">
        <v>24</v>
      </c>
      <c r="C21" s="16" t="s">
        <v>103</v>
      </c>
      <c r="D21" s="16">
        <v>0</v>
      </c>
      <c r="E21" s="16">
        <v>0.97181691227188394</v>
      </c>
      <c r="F21" s="16">
        <v>0</v>
      </c>
      <c r="G21" s="16">
        <v>2.8035663724623801</v>
      </c>
      <c r="H21" s="16">
        <v>0</v>
      </c>
    </row>
    <row r="22" spans="1:8" ht="25.5" customHeight="1" x14ac:dyDescent="0.25">
      <c r="A22" s="21" t="s">
        <v>132</v>
      </c>
      <c r="B22" s="17" t="s">
        <v>26</v>
      </c>
      <c r="C22" s="16" t="s">
        <v>105</v>
      </c>
      <c r="D22" s="16">
        <v>0</v>
      </c>
      <c r="E22" s="16">
        <v>1.5063771428797186</v>
      </c>
      <c r="F22" s="16">
        <v>0.90312031500069001</v>
      </c>
      <c r="G22" s="16">
        <v>0</v>
      </c>
      <c r="H22" s="16">
        <v>0</v>
      </c>
    </row>
    <row r="23" spans="1:8" ht="25.5" customHeight="1" x14ac:dyDescent="0.25">
      <c r="A23" s="21" t="s">
        <v>132</v>
      </c>
      <c r="B23" s="17" t="s">
        <v>29</v>
      </c>
      <c r="C23" s="16" t="s">
        <v>107</v>
      </c>
      <c r="D23" s="16">
        <v>0</v>
      </c>
      <c r="E23" s="16">
        <v>1.3940092458686706</v>
      </c>
      <c r="F23" s="16">
        <v>0.77785731670535541</v>
      </c>
      <c r="G23" s="16">
        <v>2.1861053067651137</v>
      </c>
      <c r="H23" s="16">
        <v>0</v>
      </c>
    </row>
    <row r="24" spans="1:8" ht="25.5" customHeight="1" x14ac:dyDescent="0.25">
      <c r="A24" s="21" t="s">
        <v>132</v>
      </c>
      <c r="B24" s="17" t="s">
        <v>31</v>
      </c>
      <c r="C24" s="16" t="s">
        <v>110</v>
      </c>
      <c r="D24" s="16">
        <v>0</v>
      </c>
      <c r="E24" s="16">
        <v>1.9903208880771117</v>
      </c>
      <c r="F24" s="16">
        <v>1.1916683251708049</v>
      </c>
      <c r="G24" s="16">
        <v>2.8156613941844459</v>
      </c>
      <c r="H24" s="16">
        <v>0</v>
      </c>
    </row>
    <row r="25" spans="1:8" ht="25.5" customHeight="1" x14ac:dyDescent="0.25">
      <c r="A25" s="21" t="s">
        <v>132</v>
      </c>
      <c r="B25" s="17" t="s">
        <v>33</v>
      </c>
      <c r="C25" s="16" t="s">
        <v>112</v>
      </c>
      <c r="D25" s="16">
        <v>0</v>
      </c>
      <c r="E25" s="16">
        <v>0</v>
      </c>
      <c r="F25" s="16">
        <v>0</v>
      </c>
      <c r="G25" s="16">
        <v>-2.6102451792169052</v>
      </c>
      <c r="H25" s="16">
        <v>1.0099206426920477</v>
      </c>
    </row>
    <row r="26" spans="1:8" ht="25.5" customHeight="1" x14ac:dyDescent="0.25">
      <c r="A26" s="21" t="s">
        <v>132</v>
      </c>
      <c r="B26" s="17" t="s">
        <v>35</v>
      </c>
      <c r="C26" s="16" t="s">
        <v>114</v>
      </c>
      <c r="D26" s="16">
        <v>0</v>
      </c>
      <c r="E26" s="16">
        <v>-0.64545007855202585</v>
      </c>
      <c r="F26" s="16">
        <v>0</v>
      </c>
      <c r="G26" s="16">
        <v>-2.239205357467748</v>
      </c>
      <c r="H26" s="16">
        <v>0</v>
      </c>
    </row>
    <row r="27" spans="1:8" ht="25.5" customHeight="1" x14ac:dyDescent="0.25">
      <c r="A27" s="21" t="s">
        <v>132</v>
      </c>
      <c r="B27" s="17" t="s">
        <v>38</v>
      </c>
      <c r="C27" s="16" t="s">
        <v>117</v>
      </c>
      <c r="D27" s="16">
        <v>0</v>
      </c>
      <c r="E27" s="16">
        <v>-0.60333297501848937</v>
      </c>
      <c r="F27" s="16">
        <v>0</v>
      </c>
      <c r="G27" s="16">
        <v>-2.229424073199485</v>
      </c>
      <c r="H27" s="16">
        <v>0</v>
      </c>
    </row>
    <row r="28" spans="1:8" ht="25.5" customHeight="1" x14ac:dyDescent="0.25">
      <c r="A28" s="21" t="s">
        <v>132</v>
      </c>
      <c r="B28" s="17" t="s">
        <v>40</v>
      </c>
      <c r="C28" s="16" t="s">
        <v>119</v>
      </c>
      <c r="D28" s="16">
        <v>0</v>
      </c>
      <c r="E28" s="16">
        <v>0</v>
      </c>
      <c r="F28" s="16">
        <v>-0.62105064360744633</v>
      </c>
      <c r="G28" s="16">
        <v>-1.1564001879927057</v>
      </c>
      <c r="H28" s="16">
        <v>0</v>
      </c>
    </row>
    <row r="29" spans="1:8" ht="25.5" customHeight="1" x14ac:dyDescent="0.25">
      <c r="A29" s="21" t="s">
        <v>132</v>
      </c>
      <c r="B29" s="17" t="s">
        <v>42</v>
      </c>
      <c r="C29" s="16" t="s">
        <v>121</v>
      </c>
      <c r="D29" s="16">
        <v>0</v>
      </c>
      <c r="E29" s="16">
        <v>4.8329023090891869</v>
      </c>
      <c r="F29" s="16">
        <v>0</v>
      </c>
      <c r="G29" s="16">
        <v>5.2821064298307343</v>
      </c>
      <c r="H29" s="16">
        <v>0</v>
      </c>
    </row>
    <row r="30" spans="1:8" ht="25.5" customHeight="1" x14ac:dyDescent="0.25">
      <c r="A30" s="21" t="s">
        <v>133</v>
      </c>
      <c r="B30" s="17" t="s">
        <v>136</v>
      </c>
      <c r="C30" s="22" t="s">
        <v>115</v>
      </c>
      <c r="D30" s="16">
        <v>0</v>
      </c>
      <c r="E30" s="16">
        <v>-0.8921741288034839</v>
      </c>
      <c r="F30" s="16">
        <v>0</v>
      </c>
      <c r="G30" s="16">
        <v>-2.9582989612256894</v>
      </c>
      <c r="H30" s="16">
        <v>0</v>
      </c>
    </row>
    <row r="31" spans="1:8" ht="25.5" customHeight="1" x14ac:dyDescent="0.25">
      <c r="A31" s="21" t="s">
        <v>133</v>
      </c>
      <c r="B31" s="17" t="s">
        <v>44</v>
      </c>
      <c r="C31" s="16" t="s">
        <v>123</v>
      </c>
      <c r="D31" s="16">
        <v>0</v>
      </c>
      <c r="E31" s="16">
        <v>0</v>
      </c>
      <c r="F31" s="16">
        <v>0</v>
      </c>
      <c r="G31" s="16">
        <v>-2.0009719493379499</v>
      </c>
      <c r="H31" s="16">
        <v>0</v>
      </c>
    </row>
    <row r="32" spans="1:8" ht="25.5" customHeight="1" x14ac:dyDescent="0.25">
      <c r="A32" s="21" t="s">
        <v>133</v>
      </c>
      <c r="B32" s="17" t="s">
        <v>46</v>
      </c>
      <c r="C32" s="16" t="s">
        <v>125</v>
      </c>
      <c r="D32" s="16">
        <v>0</v>
      </c>
      <c r="E32" s="16">
        <v>-1.3874984756805624</v>
      </c>
      <c r="F32" s="16">
        <v>0</v>
      </c>
      <c r="G32" s="16">
        <v>-4.0134265211094986</v>
      </c>
      <c r="H32" s="16">
        <v>0</v>
      </c>
    </row>
    <row r="33" spans="1:8" ht="25.5" customHeight="1" x14ac:dyDescent="0.25">
      <c r="A33" s="21" t="s">
        <v>78</v>
      </c>
      <c r="B33" s="17" t="s">
        <v>27</v>
      </c>
      <c r="C33" s="16" t="s">
        <v>106</v>
      </c>
      <c r="D33" s="16">
        <v>0</v>
      </c>
      <c r="E33" s="16">
        <v>2.345273674839647</v>
      </c>
      <c r="F33" s="16">
        <v>0.92923332897455213</v>
      </c>
      <c r="G33" s="16">
        <v>3.0039347228328395</v>
      </c>
      <c r="H33" s="16">
        <v>0</v>
      </c>
    </row>
    <row r="34" spans="1:8" ht="25.5" customHeight="1" x14ac:dyDescent="0.25">
      <c r="A34" s="21" t="s">
        <v>78</v>
      </c>
      <c r="B34" s="17" t="s">
        <v>30</v>
      </c>
      <c r="C34" s="16" t="s">
        <v>108</v>
      </c>
      <c r="D34" s="16">
        <v>0</v>
      </c>
      <c r="E34" s="16">
        <v>1.7267294113637162</v>
      </c>
      <c r="F34" s="16">
        <v>1.0794130069926999</v>
      </c>
      <c r="G34" s="16">
        <v>2.2014238262228956</v>
      </c>
      <c r="H34" s="16">
        <v>0</v>
      </c>
    </row>
    <row r="35" spans="1:8" ht="25.5" customHeight="1" x14ac:dyDescent="0.25">
      <c r="A35" s="21" t="s">
        <v>78</v>
      </c>
      <c r="B35" s="17" t="s">
        <v>28</v>
      </c>
      <c r="C35" s="22" t="s">
        <v>109</v>
      </c>
      <c r="D35" s="16">
        <v>0</v>
      </c>
      <c r="E35" s="16">
        <v>2.0043405479190857</v>
      </c>
      <c r="F35" s="16">
        <v>0.77707310398973539</v>
      </c>
      <c r="G35" s="16">
        <v>2.3813182354266464</v>
      </c>
      <c r="H35" s="16">
        <v>0</v>
      </c>
    </row>
    <row r="36" spans="1:8" ht="25.5" customHeight="1" x14ac:dyDescent="0.25">
      <c r="A36" s="21" t="s">
        <v>78</v>
      </c>
      <c r="B36" s="17" t="s">
        <v>34</v>
      </c>
      <c r="C36" s="16" t="s">
        <v>113</v>
      </c>
      <c r="D36" s="16">
        <v>0</v>
      </c>
      <c r="E36" s="16">
        <v>2.5006161884514153</v>
      </c>
      <c r="F36" s="16">
        <v>1.4368548146297002</v>
      </c>
      <c r="G36" s="16">
        <v>2.9202820794651796</v>
      </c>
      <c r="H36" s="16">
        <v>0</v>
      </c>
    </row>
    <row r="37" spans="1:8" ht="25.5" customHeight="1" x14ac:dyDescent="0.25">
      <c r="A37" s="21" t="s">
        <v>78</v>
      </c>
      <c r="B37" s="17" t="s">
        <v>43</v>
      </c>
      <c r="C37" s="16" t="s">
        <v>122</v>
      </c>
      <c r="D37" s="16">
        <v>0</v>
      </c>
      <c r="E37" s="16">
        <v>-0.7345269255964253</v>
      </c>
      <c r="F37" s="16">
        <v>0</v>
      </c>
      <c r="G37" s="16">
        <v>-1.7819023880138918</v>
      </c>
      <c r="H37" s="16">
        <v>0</v>
      </c>
    </row>
    <row r="38" spans="1:8" ht="25.5" customHeight="1" x14ac:dyDescent="0.25">
      <c r="B38" s="17" t="s">
        <v>0</v>
      </c>
      <c r="C38" s="16" t="s">
        <v>79</v>
      </c>
      <c r="D38" s="16">
        <v>0</v>
      </c>
      <c r="E38" s="16">
        <v>1.5724734269268872</v>
      </c>
      <c r="F38" s="16">
        <v>0</v>
      </c>
      <c r="G38" s="16">
        <v>2.0706159279001497</v>
      </c>
      <c r="H38" s="16">
        <v>0</v>
      </c>
    </row>
    <row r="39" spans="1:8" ht="25.5" customHeight="1" x14ac:dyDescent="0.25">
      <c r="B39" s="17" t="s">
        <v>1</v>
      </c>
      <c r="C39" s="16" t="s">
        <v>80</v>
      </c>
      <c r="D39" s="16">
        <v>0</v>
      </c>
      <c r="E39" s="16">
        <v>2.306455935561925</v>
      </c>
      <c r="F39" s="16">
        <v>0</v>
      </c>
      <c r="G39" s="16">
        <v>2.6918150868820363</v>
      </c>
      <c r="H39" s="16">
        <v>-1.3766008054731356</v>
      </c>
    </row>
    <row r="40" spans="1:8" ht="25.5" customHeight="1" x14ac:dyDescent="0.25">
      <c r="A40" s="16" t="s">
        <v>137</v>
      </c>
      <c r="B40" s="17" t="s">
        <v>3</v>
      </c>
      <c r="C40" s="16" t="s">
        <v>81</v>
      </c>
      <c r="D40" s="16">
        <v>0</v>
      </c>
      <c r="E40" s="16">
        <v>2.8690908558980168</v>
      </c>
      <c r="F40" s="16">
        <v>0</v>
      </c>
      <c r="G40" s="16">
        <v>0</v>
      </c>
      <c r="H40" s="16">
        <v>0</v>
      </c>
    </row>
    <row r="41" spans="1:8" ht="25.5" customHeight="1" x14ac:dyDescent="0.25">
      <c r="A41" s="21"/>
      <c r="B41" s="17" t="s">
        <v>5</v>
      </c>
      <c r="C41" s="16" t="s">
        <v>84</v>
      </c>
      <c r="D41" s="16">
        <v>0</v>
      </c>
      <c r="E41" s="16">
        <v>1.1154994258825011</v>
      </c>
      <c r="F41" s="16">
        <v>0</v>
      </c>
      <c r="G41" s="16">
        <v>1.9266374834303337</v>
      </c>
      <c r="H41" s="16">
        <v>0</v>
      </c>
    </row>
    <row r="42" spans="1:8" ht="25.5" customHeight="1" x14ac:dyDescent="0.25">
      <c r="A42" s="21"/>
      <c r="B42" s="17" t="s">
        <v>6</v>
      </c>
      <c r="C42" s="16" t="s">
        <v>85</v>
      </c>
      <c r="D42" s="16">
        <v>0</v>
      </c>
      <c r="E42" s="16">
        <v>1.4252959377623766</v>
      </c>
      <c r="F42" s="16">
        <v>0</v>
      </c>
      <c r="G42" s="16">
        <v>1.895091358545131</v>
      </c>
      <c r="H42" s="16">
        <v>0</v>
      </c>
    </row>
    <row r="43" spans="1:8" ht="25.5" customHeight="1" x14ac:dyDescent="0.25">
      <c r="A43" s="21"/>
      <c r="B43" s="17" t="s">
        <v>8</v>
      </c>
      <c r="C43" s="16" t="s">
        <v>87</v>
      </c>
      <c r="D43" s="16">
        <v>0</v>
      </c>
      <c r="E43" s="16">
        <v>1.2567507156038573</v>
      </c>
      <c r="F43" s="16">
        <v>0</v>
      </c>
      <c r="G43" s="16">
        <v>1.4824500547686026</v>
      </c>
      <c r="H43" s="16">
        <v>0</v>
      </c>
    </row>
    <row r="44" spans="1:8" ht="25.5" customHeight="1" x14ac:dyDescent="0.25">
      <c r="A44" s="21" t="s">
        <v>137</v>
      </c>
      <c r="B44" s="17" t="s">
        <v>10</v>
      </c>
      <c r="C44" s="16" t="s">
        <v>89</v>
      </c>
      <c r="D44" s="16">
        <v>0</v>
      </c>
      <c r="E44" s="16">
        <v>1.7512975087062046</v>
      </c>
      <c r="F44" s="16">
        <v>0</v>
      </c>
      <c r="G44" s="16">
        <v>0</v>
      </c>
      <c r="H44" s="16">
        <v>0</v>
      </c>
    </row>
    <row r="45" spans="1:8" ht="25.5" customHeight="1" x14ac:dyDescent="0.25">
      <c r="A45" s="21"/>
      <c r="B45" s="17" t="s">
        <v>11</v>
      </c>
      <c r="C45" s="16" t="s">
        <v>90</v>
      </c>
      <c r="D45" s="16">
        <v>0</v>
      </c>
      <c r="E45" s="16">
        <v>0</v>
      </c>
      <c r="F45" s="16">
        <v>0</v>
      </c>
      <c r="G45" s="16">
        <v>-0.61404589104167095</v>
      </c>
      <c r="H45" s="16">
        <v>0</v>
      </c>
    </row>
    <row r="46" spans="1:8" ht="25.5" customHeight="1" x14ac:dyDescent="0.25">
      <c r="A46" s="21"/>
      <c r="B46" s="17" t="s">
        <v>15</v>
      </c>
      <c r="C46" s="16" t="s">
        <v>94</v>
      </c>
      <c r="D46" s="16">
        <v>0</v>
      </c>
      <c r="E46" s="16">
        <v>2.4607225282053649</v>
      </c>
      <c r="F46" s="16">
        <v>1.1277941401033977</v>
      </c>
      <c r="G46" s="16">
        <v>3.2677391777183233</v>
      </c>
      <c r="H46" s="16">
        <v>0</v>
      </c>
    </row>
    <row r="47" spans="1:8" ht="25.5" customHeight="1" x14ac:dyDescent="0.25">
      <c r="A47" s="21"/>
      <c r="B47" s="17" t="s">
        <v>18</v>
      </c>
      <c r="C47" s="16" t="s">
        <v>97</v>
      </c>
      <c r="D47" s="16">
        <v>0</v>
      </c>
      <c r="E47" s="16">
        <v>1.0662075420229777</v>
      </c>
      <c r="F47" s="16">
        <v>0</v>
      </c>
      <c r="G47" s="16">
        <v>1.1843365793732421</v>
      </c>
      <c r="H47" s="16">
        <v>0</v>
      </c>
    </row>
    <row r="48" spans="1:8" ht="25.5" customHeight="1" x14ac:dyDescent="0.25">
      <c r="A48" s="21"/>
      <c r="B48" s="17" t="s">
        <v>22</v>
      </c>
      <c r="C48" s="16" t="s">
        <v>101</v>
      </c>
      <c r="D48" s="16">
        <v>0</v>
      </c>
      <c r="E48" s="16">
        <v>0.96322569737845887</v>
      </c>
      <c r="F48" s="16">
        <v>0</v>
      </c>
      <c r="G48" s="16">
        <v>1.231690141824739</v>
      </c>
      <c r="H48" s="16">
        <v>0</v>
      </c>
    </row>
    <row r="49" spans="1:8" ht="25.5" customHeight="1" x14ac:dyDescent="0.25">
      <c r="A49" s="21"/>
      <c r="B49" s="17" t="s">
        <v>23</v>
      </c>
      <c r="C49" s="16" t="s">
        <v>102</v>
      </c>
      <c r="D49" s="16">
        <v>0</v>
      </c>
      <c r="E49" s="16">
        <v>1.0933714981411151</v>
      </c>
      <c r="F49" s="16">
        <v>0</v>
      </c>
      <c r="G49" s="16">
        <v>1.8792607759174469</v>
      </c>
      <c r="H49" s="16">
        <v>0</v>
      </c>
    </row>
    <row r="50" spans="1:8" ht="25.5" customHeight="1" x14ac:dyDescent="0.25">
      <c r="B50" s="17" t="s">
        <v>47</v>
      </c>
      <c r="C50" s="16" t="s">
        <v>126</v>
      </c>
      <c r="D50" s="16">
        <v>0</v>
      </c>
      <c r="E50" s="16">
        <v>2.2960560107217827</v>
      </c>
      <c r="F50" s="16">
        <v>1.1121295698510376</v>
      </c>
      <c r="G50" s="16">
        <v>2.9327693474845251</v>
      </c>
      <c r="H50" s="16">
        <v>0</v>
      </c>
    </row>
    <row r="51" spans="1:8" ht="25.5" customHeight="1" x14ac:dyDescent="0.25">
      <c r="A51" s="16" t="s">
        <v>137</v>
      </c>
      <c r="B51" s="17" t="s">
        <v>48</v>
      </c>
      <c r="C51" s="16" t="s">
        <v>127</v>
      </c>
      <c r="D51" s="16">
        <v>0</v>
      </c>
      <c r="E51" s="16">
        <v>0</v>
      </c>
      <c r="F51" s="16">
        <v>0</v>
      </c>
      <c r="G51" s="16">
        <v>-1.5043636126432942</v>
      </c>
      <c r="H51" s="16">
        <v>0</v>
      </c>
    </row>
  </sheetData>
  <sortState ref="A3:I51">
    <sortCondition ref="A3"/>
  </sortState>
  <mergeCells count="1">
    <mergeCell ref="D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topLeftCell="A22" zoomScaleNormal="100" workbookViewId="0">
      <selection activeCell="B2" sqref="B2"/>
    </sheetView>
  </sheetViews>
  <sheetFormatPr defaultColWidth="15.28515625" defaultRowHeight="15" x14ac:dyDescent="0.25"/>
  <cols>
    <col min="1" max="1" width="31.28515625" style="17" customWidth="1"/>
    <col min="2" max="16384" width="15.28515625" style="17"/>
  </cols>
  <sheetData>
    <row r="1" spans="1:6" ht="33.75" x14ac:dyDescent="0.25">
      <c r="A1" s="20" t="s">
        <v>130</v>
      </c>
      <c r="B1" s="13" t="s">
        <v>49</v>
      </c>
      <c r="C1" s="14" t="s">
        <v>60</v>
      </c>
      <c r="D1" s="14" t="s">
        <v>61</v>
      </c>
      <c r="E1" s="14" t="s">
        <v>62</v>
      </c>
      <c r="F1" s="14" t="s">
        <v>63</v>
      </c>
    </row>
    <row r="2" spans="1:6" x14ac:dyDescent="0.25">
      <c r="A2" s="17" t="s">
        <v>138</v>
      </c>
      <c r="B2" s="17">
        <v>0</v>
      </c>
      <c r="C2" s="17">
        <v>-1.8995335009074674</v>
      </c>
      <c r="D2" s="17">
        <v>-0.80150032180696607</v>
      </c>
      <c r="E2" s="17">
        <v>-2.8428460115867531</v>
      </c>
      <c r="F2" s="17">
        <v>0</v>
      </c>
    </row>
    <row r="3" spans="1:6" x14ac:dyDescent="0.25">
      <c r="A3" s="17" t="s">
        <v>2</v>
      </c>
      <c r="B3" s="17">
        <v>0</v>
      </c>
      <c r="C3" s="17">
        <v>1.4377189081574611</v>
      </c>
      <c r="D3" s="17">
        <v>0</v>
      </c>
      <c r="E3" s="17">
        <v>2.7251056481329656</v>
      </c>
      <c r="F3" s="17">
        <v>0</v>
      </c>
    </row>
    <row r="4" spans="1:6" x14ac:dyDescent="0.25">
      <c r="A4" s="17" t="s">
        <v>4</v>
      </c>
      <c r="B4" s="17">
        <v>0</v>
      </c>
      <c r="C4" s="17">
        <v>1.5178146780585531</v>
      </c>
      <c r="D4" s="17">
        <v>0</v>
      </c>
      <c r="E4" s="17">
        <v>2.7358247561447175</v>
      </c>
      <c r="F4" s="17">
        <v>0</v>
      </c>
    </row>
    <row r="5" spans="1:6" x14ac:dyDescent="0.25">
      <c r="A5" s="17" t="s">
        <v>7</v>
      </c>
      <c r="B5" s="17">
        <v>0</v>
      </c>
      <c r="C5" s="17">
        <v>0.79507797729664131</v>
      </c>
      <c r="D5" s="17">
        <v>0</v>
      </c>
      <c r="E5" s="17">
        <v>2.1838913008500422</v>
      </c>
      <c r="F5" s="17">
        <v>0</v>
      </c>
    </row>
    <row r="6" spans="1:6" x14ac:dyDescent="0.25">
      <c r="A6" s="17" t="s">
        <v>12</v>
      </c>
      <c r="B6" s="17">
        <v>0</v>
      </c>
      <c r="C6" s="17">
        <v>0.65108165231073278</v>
      </c>
      <c r="D6" s="17">
        <v>0</v>
      </c>
      <c r="E6" s="17">
        <v>1.7835668875386597</v>
      </c>
      <c r="F6" s="17">
        <v>0</v>
      </c>
    </row>
    <row r="7" spans="1:6" x14ac:dyDescent="0.25">
      <c r="A7" s="17" t="s">
        <v>13</v>
      </c>
      <c r="B7" s="17">
        <v>0</v>
      </c>
      <c r="C7" s="17">
        <v>-0.72828959663316606</v>
      </c>
      <c r="D7" s="17">
        <v>0</v>
      </c>
      <c r="E7" s="17">
        <v>0.85870252304503158</v>
      </c>
      <c r="F7" s="17">
        <v>0</v>
      </c>
    </row>
    <row r="8" spans="1:6" x14ac:dyDescent="0.25">
      <c r="A8" s="17" t="s">
        <v>21</v>
      </c>
      <c r="B8" s="17">
        <v>0</v>
      </c>
      <c r="C8" s="17">
        <v>-1.0587829361662049</v>
      </c>
      <c r="D8" s="17">
        <v>0.68487302716277243</v>
      </c>
      <c r="E8" s="17">
        <v>-2.2673211226258618</v>
      </c>
      <c r="F8" s="17">
        <v>0</v>
      </c>
    </row>
    <row r="9" spans="1:6" x14ac:dyDescent="0.25">
      <c r="A9" s="17" t="s">
        <v>37</v>
      </c>
      <c r="B9" s="17">
        <v>0</v>
      </c>
      <c r="C9" s="17">
        <v>-1.1902356464166293</v>
      </c>
      <c r="D9" s="17">
        <v>-0.71017774138401113</v>
      </c>
      <c r="E9" s="17">
        <v>-2.2112889762772903</v>
      </c>
      <c r="F9" s="17">
        <v>0</v>
      </c>
    </row>
    <row r="10" spans="1:6" x14ac:dyDescent="0.25">
      <c r="A10" s="17" t="s">
        <v>39</v>
      </c>
      <c r="B10" s="17">
        <v>0</v>
      </c>
      <c r="C10" s="17">
        <v>-1.1417654886484851</v>
      </c>
      <c r="D10" s="17">
        <v>0</v>
      </c>
      <c r="E10" s="17">
        <v>-1.9318105991819776</v>
      </c>
      <c r="F10" s="17">
        <v>0</v>
      </c>
    </row>
    <row r="11" spans="1:6" x14ac:dyDescent="0.25">
      <c r="A11" s="17" t="s">
        <v>45</v>
      </c>
      <c r="B11" s="17">
        <v>0</v>
      </c>
      <c r="C11" s="17">
        <v>3.4039035777873172</v>
      </c>
      <c r="D11" s="17">
        <v>2.3030513075916845</v>
      </c>
      <c r="E11" s="17">
        <v>4.6230137523368171</v>
      </c>
      <c r="F11" s="17">
        <v>0</v>
      </c>
    </row>
    <row r="12" spans="1:6" ht="19.5" customHeight="1" x14ac:dyDescent="0.25">
      <c r="A12" s="17" t="s">
        <v>139</v>
      </c>
      <c r="B12" s="17">
        <v>0</v>
      </c>
      <c r="C12" s="17">
        <v>1.7550573513663807</v>
      </c>
      <c r="D12" s="17">
        <v>0.80685927264435875</v>
      </c>
      <c r="E12" s="17">
        <v>2.4108307498720616</v>
      </c>
      <c r="F12" s="17">
        <v>-0.83013605445144156</v>
      </c>
    </row>
    <row r="13" spans="1:6" x14ac:dyDescent="0.25">
      <c r="A13" s="17" t="s">
        <v>32</v>
      </c>
      <c r="B13" s="17">
        <v>0</v>
      </c>
      <c r="C13" s="17">
        <v>-1.3550182736651202</v>
      </c>
      <c r="D13" s="17">
        <v>-0.94135433546017211</v>
      </c>
      <c r="E13" s="17">
        <v>-2.0599846972436184</v>
      </c>
      <c r="F13" s="17">
        <v>0</v>
      </c>
    </row>
    <row r="14" spans="1:6" x14ac:dyDescent="0.25">
      <c r="A14" s="17" t="s">
        <v>9</v>
      </c>
      <c r="B14" s="17">
        <v>0</v>
      </c>
      <c r="C14" s="17">
        <v>1.2434852023935803</v>
      </c>
      <c r="D14" s="17">
        <v>0</v>
      </c>
      <c r="E14" s="17">
        <v>2.3694649142235269</v>
      </c>
      <c r="F14" s="17">
        <v>0</v>
      </c>
    </row>
    <row r="15" spans="1:6" x14ac:dyDescent="0.25">
      <c r="A15" s="17" t="s">
        <v>140</v>
      </c>
      <c r="B15" s="17">
        <v>0</v>
      </c>
      <c r="C15" s="17">
        <v>0.84699397900872775</v>
      </c>
      <c r="D15" s="17">
        <v>0</v>
      </c>
      <c r="E15" s="17">
        <v>0</v>
      </c>
      <c r="F15" s="17">
        <v>0</v>
      </c>
    </row>
    <row r="16" spans="1:6" x14ac:dyDescent="0.25">
      <c r="A16" s="17" t="s">
        <v>16</v>
      </c>
      <c r="B16" s="17">
        <v>0</v>
      </c>
      <c r="C16" s="17">
        <v>1.3957247543879936</v>
      </c>
      <c r="D16" s="17">
        <v>0</v>
      </c>
      <c r="E16" s="17">
        <v>1.625421712987968</v>
      </c>
      <c r="F16" s="17">
        <v>0</v>
      </c>
    </row>
    <row r="17" spans="1:6" x14ac:dyDescent="0.25">
      <c r="A17" s="17" t="s">
        <v>17</v>
      </c>
      <c r="B17" s="17">
        <v>0</v>
      </c>
      <c r="C17" s="17">
        <v>0.99625774212979823</v>
      </c>
      <c r="D17" s="17">
        <v>0</v>
      </c>
      <c r="E17" s="17">
        <v>2.1204666978889111</v>
      </c>
      <c r="F17" s="17">
        <v>0</v>
      </c>
    </row>
    <row r="18" spans="1:6" x14ac:dyDescent="0.25">
      <c r="A18" s="17" t="s">
        <v>19</v>
      </c>
      <c r="B18" s="17">
        <v>0</v>
      </c>
      <c r="C18" s="17">
        <v>-2.9153107972080328</v>
      </c>
      <c r="D18" s="17">
        <v>-1.5148973666786516</v>
      </c>
      <c r="E18" s="17">
        <v>-3.9777536763159622</v>
      </c>
      <c r="F18" s="17">
        <v>0</v>
      </c>
    </row>
    <row r="19" spans="1:6" x14ac:dyDescent="0.25">
      <c r="A19" s="17" t="s">
        <v>20</v>
      </c>
      <c r="B19" s="17">
        <v>0</v>
      </c>
      <c r="C19" s="17">
        <v>0.6463250509682571</v>
      </c>
      <c r="D19" s="17">
        <v>0</v>
      </c>
      <c r="E19" s="17">
        <v>1.6948387233064042</v>
      </c>
      <c r="F19" s="17">
        <v>0</v>
      </c>
    </row>
    <row r="20" spans="1:6" x14ac:dyDescent="0.25">
      <c r="A20" s="17" t="s">
        <v>24</v>
      </c>
      <c r="B20" s="17">
        <v>0</v>
      </c>
      <c r="C20" s="17">
        <v>0.60876616113459348</v>
      </c>
      <c r="D20" s="17">
        <v>0</v>
      </c>
      <c r="E20" s="17">
        <v>1.7066911854461193</v>
      </c>
      <c r="F20" s="17">
        <v>0</v>
      </c>
    </row>
    <row r="21" spans="1:6" ht="19.5" customHeight="1" x14ac:dyDescent="0.25">
      <c r="A21" s="17" t="s">
        <v>144</v>
      </c>
      <c r="B21" s="17">
        <v>0</v>
      </c>
      <c r="C21" s="17">
        <v>0.79554998148742684</v>
      </c>
      <c r="D21" s="17">
        <v>0</v>
      </c>
      <c r="E21" s="17">
        <v>1.9411344596659932</v>
      </c>
      <c r="F21" s="17">
        <v>0</v>
      </c>
    </row>
    <row r="22" spans="1:6" x14ac:dyDescent="0.25">
      <c r="A22" s="17" t="s">
        <v>143</v>
      </c>
      <c r="B22" s="17">
        <v>0</v>
      </c>
      <c r="C22" s="17">
        <v>1.1183114451804921</v>
      </c>
      <c r="D22" s="17">
        <v>0</v>
      </c>
      <c r="E22" s="17">
        <v>2.0034301143955959</v>
      </c>
      <c r="F22" s="17">
        <v>-0.75026395850677507</v>
      </c>
    </row>
    <row r="23" spans="1:6" x14ac:dyDescent="0.25">
      <c r="A23" s="17" t="s">
        <v>31</v>
      </c>
      <c r="B23" s="17">
        <v>0</v>
      </c>
      <c r="C23" s="17">
        <v>1.5919486907562901</v>
      </c>
      <c r="D23" s="17">
        <v>1.0743799093652928</v>
      </c>
      <c r="E23" s="17">
        <v>2.5478062152565117</v>
      </c>
      <c r="F23" s="17">
        <v>-0.82630976388815081</v>
      </c>
    </row>
    <row r="24" spans="1:6" x14ac:dyDescent="0.25">
      <c r="A24" s="17" t="s">
        <v>141</v>
      </c>
      <c r="B24" s="17">
        <v>0</v>
      </c>
      <c r="C24" s="17">
        <v>-1.1255480499153545</v>
      </c>
      <c r="D24" s="17">
        <v>0</v>
      </c>
      <c r="E24" s="17">
        <v>-2.7602728797825113</v>
      </c>
      <c r="F24" s="17">
        <v>0.92416233501471357</v>
      </c>
    </row>
    <row r="25" spans="1:6" x14ac:dyDescent="0.25">
      <c r="A25" s="17" t="s">
        <v>142</v>
      </c>
      <c r="B25" s="17">
        <v>0</v>
      </c>
      <c r="C25" s="17">
        <v>-1.0970056840427256</v>
      </c>
      <c r="D25" s="17">
        <v>0</v>
      </c>
      <c r="E25" s="17">
        <v>-2.6893572779825092</v>
      </c>
      <c r="F25" s="17">
        <v>0</v>
      </c>
    </row>
    <row r="26" spans="1:6" x14ac:dyDescent="0.25">
      <c r="A26" s="17" t="s">
        <v>38</v>
      </c>
      <c r="B26" s="17">
        <v>0</v>
      </c>
      <c r="C26" s="17">
        <v>-1.4179445365839138</v>
      </c>
      <c r="D26" s="17">
        <v>0</v>
      </c>
      <c r="E26" s="17">
        <v>-2.2272650254855662</v>
      </c>
      <c r="F26" s="17">
        <v>0</v>
      </c>
    </row>
    <row r="27" spans="1:6" ht="16.5" customHeight="1" x14ac:dyDescent="0.25">
      <c r="A27" s="17" t="s">
        <v>40</v>
      </c>
      <c r="B27" s="17">
        <v>0</v>
      </c>
      <c r="C27" s="17">
        <v>-0.79116690178850124</v>
      </c>
      <c r="D27" s="17">
        <v>-0.62922514508026961</v>
      </c>
      <c r="E27" s="17">
        <v>-1.3030455592965471</v>
      </c>
      <c r="F27" s="17">
        <v>-0.74187167845182733</v>
      </c>
    </row>
    <row r="28" spans="1:6" x14ac:dyDescent="0.25">
      <c r="A28" s="17" t="s">
        <v>42</v>
      </c>
      <c r="B28" s="17">
        <v>0</v>
      </c>
      <c r="C28" s="17">
        <v>4.4516955930760949</v>
      </c>
      <c r="D28" s="17">
        <v>3.4403973773267067</v>
      </c>
      <c r="E28" s="17">
        <v>5.2439088411288255</v>
      </c>
      <c r="F28" s="17">
        <v>0</v>
      </c>
    </row>
    <row r="29" spans="1:6" x14ac:dyDescent="0.25">
      <c r="A29" s="17" t="s">
        <v>145</v>
      </c>
      <c r="B29" s="17">
        <v>0</v>
      </c>
      <c r="C29" s="17">
        <v>-1.332501378230424</v>
      </c>
      <c r="D29" s="17">
        <v>-0.65604952953678397</v>
      </c>
      <c r="E29" s="17">
        <v>-3.0844996668255593</v>
      </c>
      <c r="F29" s="17">
        <v>0</v>
      </c>
    </row>
    <row r="30" spans="1:6" x14ac:dyDescent="0.25">
      <c r="A30" s="17" t="s">
        <v>146</v>
      </c>
      <c r="B30" s="17">
        <v>0</v>
      </c>
      <c r="C30" s="17">
        <v>-1.3029685218765881</v>
      </c>
      <c r="D30" s="17">
        <v>0</v>
      </c>
      <c r="E30" s="17">
        <v>-2.0696797069950978</v>
      </c>
      <c r="F30" s="17">
        <v>0</v>
      </c>
    </row>
    <row r="31" spans="1:6" x14ac:dyDescent="0.25">
      <c r="A31" s="17" t="s">
        <v>46</v>
      </c>
      <c r="B31" s="17">
        <v>0</v>
      </c>
      <c r="C31" s="17">
        <v>-1.9095858076810144</v>
      </c>
      <c r="D31" s="17">
        <v>-0.85172200350660299</v>
      </c>
      <c r="E31" s="17">
        <v>-4.0347285582140477</v>
      </c>
      <c r="F31" s="17">
        <v>0</v>
      </c>
    </row>
    <row r="32" spans="1:6" x14ac:dyDescent="0.25">
      <c r="A32" s="17" t="s">
        <v>27</v>
      </c>
      <c r="B32" s="17">
        <v>0</v>
      </c>
      <c r="C32" s="17">
        <v>1.7908316659988328</v>
      </c>
      <c r="D32" s="17">
        <v>0.84421370608888679</v>
      </c>
      <c r="E32" s="17">
        <v>2.8606661571926191</v>
      </c>
      <c r="F32" s="17">
        <v>-0.58744809348118576</v>
      </c>
    </row>
    <row r="33" spans="1:6" x14ac:dyDescent="0.25">
      <c r="A33" s="17" t="s">
        <v>30</v>
      </c>
      <c r="B33" s="17">
        <v>0</v>
      </c>
      <c r="C33" s="17">
        <v>1.0772580397564036</v>
      </c>
      <c r="D33" s="17">
        <v>0</v>
      </c>
      <c r="E33" s="17">
        <v>2.0190611532245089</v>
      </c>
      <c r="F33" s="17">
        <v>0</v>
      </c>
    </row>
    <row r="34" spans="1:6" x14ac:dyDescent="0.25">
      <c r="A34" s="17" t="s">
        <v>147</v>
      </c>
      <c r="B34" s="17">
        <v>0</v>
      </c>
      <c r="C34" s="17">
        <v>1.2557410357961019</v>
      </c>
      <c r="D34" s="17">
        <v>0</v>
      </c>
      <c r="E34" s="17">
        <v>2.3360675051006194</v>
      </c>
      <c r="F34" s="17">
        <v>0</v>
      </c>
    </row>
    <row r="35" spans="1:6" x14ac:dyDescent="0.25">
      <c r="A35" s="17" t="s">
        <v>148</v>
      </c>
      <c r="B35" s="17">
        <v>0</v>
      </c>
      <c r="C35" s="17">
        <v>2.0322327081973728</v>
      </c>
      <c r="D35" s="17">
        <v>1.254192500500896</v>
      </c>
      <c r="E35" s="17">
        <v>2.9089450043311125</v>
      </c>
      <c r="F35" s="17">
        <v>0</v>
      </c>
    </row>
    <row r="36" spans="1:6" x14ac:dyDescent="0.25">
      <c r="A36" s="17" t="s">
        <v>43</v>
      </c>
      <c r="B36" s="17">
        <v>0</v>
      </c>
      <c r="C36" s="17">
        <v>-1.0296315654480028</v>
      </c>
      <c r="D36" s="17">
        <v>0</v>
      </c>
      <c r="E36" s="17">
        <v>-1.8063107213253964</v>
      </c>
      <c r="F36" s="17">
        <v>0</v>
      </c>
    </row>
    <row r="37" spans="1:6" x14ac:dyDescent="0.25">
      <c r="A37" s="17" t="s">
        <v>0</v>
      </c>
      <c r="B37" s="17">
        <v>0</v>
      </c>
      <c r="C37" s="17">
        <v>1.1421815771833115</v>
      </c>
      <c r="D37" s="17">
        <v>0</v>
      </c>
      <c r="E37" s="17">
        <v>1.3061373784087751</v>
      </c>
      <c r="F37" s="17">
        <v>0</v>
      </c>
    </row>
    <row r="38" spans="1:6" x14ac:dyDescent="0.25">
      <c r="A38" s="17" t="s">
        <v>149</v>
      </c>
      <c r="B38" s="17">
        <v>0</v>
      </c>
      <c r="C38" s="17">
        <v>1.7433652135410467</v>
      </c>
      <c r="D38" s="17">
        <v>0</v>
      </c>
      <c r="E38" s="17">
        <v>1.9335744201370593</v>
      </c>
      <c r="F38" s="17">
        <v>-0.75870395047574746</v>
      </c>
    </row>
    <row r="39" spans="1:6" x14ac:dyDescent="0.25">
      <c r="A39" s="17" t="s">
        <v>3</v>
      </c>
      <c r="B39" s="17">
        <v>0</v>
      </c>
      <c r="C39" s="17">
        <v>2.1476914374806708</v>
      </c>
      <c r="D39" s="17">
        <v>0</v>
      </c>
      <c r="E39" s="17">
        <v>2.3667159327265308</v>
      </c>
      <c r="F39" s="17">
        <v>0</v>
      </c>
    </row>
    <row r="40" spans="1:6" x14ac:dyDescent="0.25">
      <c r="A40" s="17" t="s">
        <v>5</v>
      </c>
      <c r="B40" s="17">
        <v>0</v>
      </c>
      <c r="C40" s="17">
        <v>0.73569470071893839</v>
      </c>
      <c r="D40" s="17">
        <v>0</v>
      </c>
      <c r="E40" s="17">
        <v>2.1053367345764791</v>
      </c>
      <c r="F40" s="17">
        <v>0</v>
      </c>
    </row>
    <row r="41" spans="1:6" ht="18" customHeight="1" x14ac:dyDescent="0.25">
      <c r="A41" s="17" t="s">
        <v>150</v>
      </c>
      <c r="B41" s="17">
        <v>0</v>
      </c>
      <c r="C41" s="17">
        <v>0.96765376617029053</v>
      </c>
      <c r="D41" s="17">
        <v>0</v>
      </c>
      <c r="E41" s="17">
        <v>2.5096931033166814</v>
      </c>
      <c r="F41" s="17">
        <v>0</v>
      </c>
    </row>
    <row r="42" spans="1:6" ht="16.5" customHeight="1" x14ac:dyDescent="0.25">
      <c r="A42" s="17" t="s">
        <v>151</v>
      </c>
      <c r="B42" s="17">
        <v>0</v>
      </c>
      <c r="C42" s="17">
        <v>0.88862526815201481</v>
      </c>
      <c r="D42" s="17">
        <v>0</v>
      </c>
      <c r="E42" s="17">
        <v>1.8325241198870221</v>
      </c>
      <c r="F42" s="17">
        <v>-0.59774133007259778</v>
      </c>
    </row>
    <row r="43" spans="1:6" x14ac:dyDescent="0.25">
      <c r="A43" s="17" t="s">
        <v>10</v>
      </c>
      <c r="B43" s="17">
        <v>0</v>
      </c>
      <c r="C43" s="17">
        <v>1.3138775846833539</v>
      </c>
      <c r="D43" s="17">
        <v>0</v>
      </c>
      <c r="E43" s="17">
        <v>2.2497904178141117</v>
      </c>
      <c r="F43" s="17">
        <v>0</v>
      </c>
    </row>
    <row r="44" spans="1:6" ht="18.75" customHeight="1" x14ac:dyDescent="0.25">
      <c r="A44" s="17" t="s">
        <v>11</v>
      </c>
      <c r="B44" s="17">
        <v>0</v>
      </c>
      <c r="C44" s="17">
        <v>-0.82281905518056331</v>
      </c>
      <c r="D44" s="17">
        <v>0</v>
      </c>
      <c r="E44" s="17">
        <v>-2.3527612671578368</v>
      </c>
      <c r="F44" s="17">
        <v>0</v>
      </c>
    </row>
    <row r="45" spans="1:6" x14ac:dyDescent="0.25">
      <c r="A45" s="17" t="s">
        <v>15</v>
      </c>
      <c r="B45" s="17">
        <v>0</v>
      </c>
      <c r="C45" s="17">
        <v>2.137712572814531</v>
      </c>
      <c r="D45" s="17">
        <v>1.1889117037275663</v>
      </c>
      <c r="E45" s="17">
        <v>0</v>
      </c>
      <c r="F45" s="17">
        <v>0</v>
      </c>
    </row>
    <row r="46" spans="1:6" x14ac:dyDescent="0.25">
      <c r="A46" s="17" t="s">
        <v>152</v>
      </c>
      <c r="B46" s="17">
        <v>0</v>
      </c>
      <c r="C46" s="17">
        <v>0.61031145129413122</v>
      </c>
      <c r="D46" s="17">
        <v>0</v>
      </c>
      <c r="E46" s="17">
        <v>1.5567297860555789</v>
      </c>
      <c r="F46" s="17">
        <v>0</v>
      </c>
    </row>
    <row r="47" spans="1:6" x14ac:dyDescent="0.25">
      <c r="A47" s="17" t="s">
        <v>153</v>
      </c>
      <c r="B47" s="17">
        <v>0</v>
      </c>
      <c r="C47" s="17">
        <v>0.6290455139401876</v>
      </c>
      <c r="D47" s="17">
        <v>0</v>
      </c>
      <c r="E47" s="17">
        <v>1.0930626383236606</v>
      </c>
      <c r="F47" s="17">
        <v>0</v>
      </c>
    </row>
    <row r="48" spans="1:6" x14ac:dyDescent="0.25">
      <c r="A48" s="17" t="s">
        <v>154</v>
      </c>
      <c r="B48" s="17">
        <v>0</v>
      </c>
      <c r="C48" s="17">
        <v>0</v>
      </c>
      <c r="D48" s="17">
        <v>0</v>
      </c>
      <c r="E48" s="17">
        <v>1.6121414768932769</v>
      </c>
      <c r="F48" s="17">
        <v>0</v>
      </c>
    </row>
    <row r="49" spans="1:6" ht="13.5" customHeight="1" x14ac:dyDescent="0.25">
      <c r="A49" s="17" t="s">
        <v>47</v>
      </c>
      <c r="B49" s="17">
        <v>0</v>
      </c>
      <c r="C49" s="17">
        <v>1.6103977354160102</v>
      </c>
      <c r="D49" s="17">
        <v>0.65263435544836568</v>
      </c>
      <c r="E49" s="17">
        <v>2.6673330123793706</v>
      </c>
      <c r="F49" s="17">
        <v>0</v>
      </c>
    </row>
    <row r="50" spans="1:6" ht="30" x14ac:dyDescent="0.25">
      <c r="A50" s="17" t="s">
        <v>48</v>
      </c>
      <c r="B50" s="17">
        <v>0</v>
      </c>
      <c r="C50" s="17">
        <v>-1.0290906258638546</v>
      </c>
      <c r="D50" s="17">
        <v>0</v>
      </c>
      <c r="E50" s="17">
        <v>-1.8385938438733394</v>
      </c>
      <c r="F50" s="1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inCR1 Replicate data</vt:lpstr>
      <vt:lpstr>rinCR1 RR</vt:lpstr>
      <vt:lpstr>rinCR1 RR final</vt:lpstr>
      <vt:lpstr>rinCR1 RR final data</vt:lpstr>
      <vt:lpstr>rinCR3 replicate data</vt:lpstr>
      <vt:lpstr>rinCR3RR</vt:lpstr>
      <vt:lpstr>rinCR3 RR final</vt:lpstr>
      <vt:lpstr>rinCR3 RR final data</vt:lpstr>
      <vt:lpstr>RIN-CR1 Heatmap</vt:lpstr>
      <vt:lpstr>RIN-CR3 Heatm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dcterms:created xsi:type="dcterms:W3CDTF">2022-11-03T00:53:02Z</dcterms:created>
  <dcterms:modified xsi:type="dcterms:W3CDTF">2023-01-25T05:40:56Z</dcterms:modified>
</cp:coreProperties>
</file>